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j-fs01\OUP_Journals-L\Production\ANNBOT\mcad193\FROM_CLIENT\Accepted_manuscripts\aob-23429\suppl_data\"/>
    </mc:Choice>
  </mc:AlternateContent>
  <bookViews>
    <workbookView xWindow="0" yWindow="0" windowWidth="19200" windowHeight="6900" activeTab="1"/>
  </bookViews>
  <sheets>
    <sheet name="Table S1" sheetId="1" r:id="rId1"/>
    <sheet name="Table S2" sheetId="3" r:id="rId2"/>
    <sheet name="Table S3" sheetId="2" r:id="rId3"/>
  </sheets>
  <calcPr calcId="162913"/>
  <extLst>
    <ext uri="GoogleSheetsCustomDataVersion2">
      <go:sheetsCustomData xmlns:go="http://customooxmlschemas.google.com/" r:id="rId7" roundtripDataChecksum="ZkyaR27BVwIQ85UyW07Ol/Vh0jbHREULv1i0GgRsH8M="/>
    </ext>
  </extLst>
</workbook>
</file>

<file path=xl/calcChain.xml><?xml version="1.0" encoding="utf-8"?>
<calcChain xmlns="http://schemas.openxmlformats.org/spreadsheetml/2006/main">
  <c r="Q60" i="3" l="1"/>
  <c r="G60" i="3"/>
  <c r="Q59" i="3"/>
  <c r="L59" i="3"/>
  <c r="G59" i="3"/>
  <c r="E55" i="2"/>
  <c r="E54" i="2"/>
  <c r="E53" i="2"/>
  <c r="E52" i="2"/>
  <c r="E51" i="2"/>
  <c r="E50" i="2"/>
  <c r="E49" i="2"/>
  <c r="E48" i="2"/>
  <c r="E47" i="2"/>
  <c r="E46" i="2"/>
  <c r="E45" i="2"/>
  <c r="E44" i="2"/>
  <c r="E43" i="2"/>
  <c r="E42" i="2"/>
  <c r="E41" i="2"/>
  <c r="E40" i="2"/>
  <c r="E39" i="2"/>
  <c r="E38" i="2"/>
  <c r="E37" i="2"/>
  <c r="E36" i="2"/>
  <c r="E35" i="2"/>
  <c r="E34" i="2"/>
  <c r="E33" i="2"/>
  <c r="E32" i="2"/>
  <c r="E31" i="2"/>
  <c r="E30" i="2"/>
  <c r="E29" i="2"/>
  <c r="E28" i="2"/>
  <c r="E27" i="2"/>
  <c r="E26" i="2"/>
  <c r="E25" i="2"/>
  <c r="E24" i="2"/>
  <c r="E23" i="2"/>
  <c r="E22" i="2"/>
  <c r="E21" i="2"/>
  <c r="E20" i="2"/>
  <c r="E19" i="2"/>
  <c r="E18" i="2"/>
  <c r="E17" i="2"/>
  <c r="E16" i="2"/>
  <c r="E15" i="2"/>
  <c r="E14" i="2"/>
  <c r="E13" i="2"/>
  <c r="E12" i="2"/>
  <c r="E11" i="2"/>
  <c r="E10" i="2"/>
  <c r="E9" i="2"/>
  <c r="E8" i="2"/>
  <c r="E7" i="2"/>
  <c r="E6" i="2"/>
  <c r="E5" i="2"/>
</calcChain>
</file>

<file path=xl/sharedStrings.xml><?xml version="1.0" encoding="utf-8"?>
<sst xmlns="http://schemas.openxmlformats.org/spreadsheetml/2006/main" count="615" uniqueCount="146">
  <si>
    <t>Table S1. List of meteorological stations used in this study</t>
  </si>
  <si>
    <t>Code</t>
  </si>
  <si>
    <t>Name</t>
  </si>
  <si>
    <t>Locality</t>
  </si>
  <si>
    <t>Province</t>
  </si>
  <si>
    <t>Altitude (m.a.s.l.)</t>
  </si>
  <si>
    <t>Current status</t>
  </si>
  <si>
    <t>Start date</t>
  </si>
  <si>
    <t>End date</t>
  </si>
  <si>
    <t>Latitude</t>
  </si>
  <si>
    <t>Longitude</t>
  </si>
  <si>
    <t>5856I</t>
  </si>
  <si>
    <t>Almonte, Los Mimbrales</t>
  </si>
  <si>
    <t>ALMONTE</t>
  </si>
  <si>
    <t>HUELVA</t>
  </si>
  <si>
    <t>Active</t>
  </si>
  <si>
    <t>37° 5'45.47"N</t>
  </si>
  <si>
    <t>6°31'0.24"W</t>
  </si>
  <si>
    <t>Almonte, Doñana</t>
  </si>
  <si>
    <t>Replaced</t>
  </si>
  <si>
    <t>36°59'15.53"N</t>
  </si>
  <si>
    <t>6°26'50.26"W</t>
  </si>
  <si>
    <t>5858X</t>
  </si>
  <si>
    <t>Almonte, Doñana, Automática</t>
  </si>
  <si>
    <t>36°59'18.92"N</t>
  </si>
  <si>
    <t>6°26'35.01"W</t>
  </si>
  <si>
    <t>5860G</t>
  </si>
  <si>
    <t>Almonte, Acebuche</t>
  </si>
  <si>
    <t>37° 3'7.51"N</t>
  </si>
  <si>
    <t>6°33'19.03"W</t>
  </si>
  <si>
    <t>Species</t>
  </si>
  <si>
    <t>Order 1980</t>
  </si>
  <si>
    <t>Order 2020</t>
  </si>
  <si>
    <t>Changes in order (number of positions)</t>
  </si>
  <si>
    <t>Arbutus unedo</t>
  </si>
  <si>
    <t>Aristolochia baetica</t>
  </si>
  <si>
    <t>Salvia rosmarinus</t>
  </si>
  <si>
    <t>Ulex eriocladus</t>
  </si>
  <si>
    <t>Halimium calycinum</t>
  </si>
  <si>
    <t>Anchusa calcarea</t>
  </si>
  <si>
    <t>Stauracanthus genistoides</t>
  </si>
  <si>
    <t>Lavandula stoechas</t>
  </si>
  <si>
    <t>Teucrium fruticans</t>
  </si>
  <si>
    <t>Phyllirea angustifolia</t>
  </si>
  <si>
    <t>Scrophularia frutescens</t>
  </si>
  <si>
    <t>Genista triacanthos</t>
  </si>
  <si>
    <t>Erica umbellata</t>
  </si>
  <si>
    <t>Cytisus grandiflorus</t>
  </si>
  <si>
    <t>Echium gaditanum</t>
  </si>
  <si>
    <t>Crataegus monogyna</t>
  </si>
  <si>
    <t>Lysimachia monelli</t>
  </si>
  <si>
    <t>Cistus albidus</t>
  </si>
  <si>
    <t>Rhamnus lycioides</t>
  </si>
  <si>
    <t>Cistus salviifolius</t>
  </si>
  <si>
    <t>Pistacia lentiscus</t>
  </si>
  <si>
    <t>Cistus ladanifer</t>
  </si>
  <si>
    <t>Osyris alba</t>
  </si>
  <si>
    <t>Quercus coccifera</t>
  </si>
  <si>
    <t>Coronilla juncea</t>
  </si>
  <si>
    <t>Genista hirsuta</t>
  </si>
  <si>
    <t>Cistus monspeliensis</t>
  </si>
  <si>
    <t>Cistus libanotis</t>
  </si>
  <si>
    <t>Halimium halimifolium</t>
  </si>
  <si>
    <t>Armeria gaditana</t>
  </si>
  <si>
    <t>Erica scoparia</t>
  </si>
  <si>
    <t>Phlomis purpurea</t>
  </si>
  <si>
    <t>Cistus psilosepalus</t>
  </si>
  <si>
    <t>Cistus crispus</t>
  </si>
  <si>
    <t>Anthyllis cytisoides</t>
  </si>
  <si>
    <t>Lonicera implexa</t>
  </si>
  <si>
    <t>Armeria velutina</t>
  </si>
  <si>
    <t>Retama sphaerocarpa</t>
  </si>
  <si>
    <t>Thymus mastichina</t>
  </si>
  <si>
    <t>Clematis flammula</t>
  </si>
  <si>
    <t>Helichrysum stoechas</t>
  </si>
  <si>
    <t>Rubus ulmifolius</t>
  </si>
  <si>
    <t>Myrtus communis</t>
  </si>
  <si>
    <t>Teucrium capitatum</t>
  </si>
  <si>
    <t>Dianthus inoxianus</t>
  </si>
  <si>
    <t>Helichrysum picardii</t>
  </si>
  <si>
    <t>Daphne gnidium</t>
  </si>
  <si>
    <t>Carlina corymbosa</t>
  </si>
  <si>
    <t>Dittrichia viscosa</t>
  </si>
  <si>
    <t>Smilax aspera</t>
  </si>
  <si>
    <t>Calluna vulgaris</t>
  </si>
  <si>
    <t>Mean start 1980 (date)</t>
  </si>
  <si>
    <t>Mean start 2020 (date)</t>
  </si>
  <si>
    <t>Change</t>
  </si>
  <si>
    <t>Sig.</t>
  </si>
  <si>
    <t>Significant change (number of days)</t>
  </si>
  <si>
    <t>Mean end 1980 (date)</t>
  </si>
  <si>
    <t>Mean end 2020 (date)</t>
  </si>
  <si>
    <t>Median max flower production 1980 (date)</t>
  </si>
  <si>
    <t>Median max flower production 2020 (date)</t>
  </si>
  <si>
    <t>Mean duration 1980 (days)</t>
  </si>
  <si>
    <t>Mean duration 2020 (days)</t>
  </si>
  <si>
    <t>sooner</t>
  </si>
  <si>
    <t>*</t>
  </si>
  <si>
    <t>later</t>
  </si>
  <si>
    <t>n.s.</t>
  </si>
  <si>
    <t>**</t>
  </si>
  <si>
    <t>longer</t>
  </si>
  <si>
    <t>22.40</t>
  </si>
  <si>
    <t>13.71</t>
  </si>
  <si>
    <t>same</t>
  </si>
  <si>
    <t>79.37</t>
  </si>
  <si>
    <t>4.88</t>
  </si>
  <si>
    <t>14.78</t>
  </si>
  <si>
    <t>shorter</t>
  </si>
  <si>
    <t>-11.17</t>
  </si>
  <si>
    <t>-17.27</t>
  </si>
  <si>
    <t>-8.52</t>
  </si>
  <si>
    <t>11.71</t>
  </si>
  <si>
    <t>8.24</t>
  </si>
  <si>
    <t>20.74</t>
  </si>
  <si>
    <t>-43.85</t>
  </si>
  <si>
    <t>-37.85</t>
  </si>
  <si>
    <t>13.13</t>
  </si>
  <si>
    <t>34.69</t>
  </si>
  <si>
    <t>29.56</t>
  </si>
  <si>
    <t>-28.35</t>
  </si>
  <si>
    <t>-6.42</t>
  </si>
  <si>
    <t>11.17</t>
  </si>
  <si>
    <t>5.46</t>
  </si>
  <si>
    <t>12.48</t>
  </si>
  <si>
    <t>-5.83</t>
  </si>
  <si>
    <t>100.28</t>
  </si>
  <si>
    <t>-39.03</t>
  </si>
  <si>
    <t>28.23</t>
  </si>
  <si>
    <t>-12.41</t>
  </si>
  <si>
    <t>19.65</t>
  </si>
  <si>
    <t>34.75</t>
  </si>
  <si>
    <t>Number of species flowering sooner/for longer periods</t>
  </si>
  <si>
    <t>41*/38**</t>
  </si>
  <si>
    <t>34*/30**</t>
  </si>
  <si>
    <t>42*/39**</t>
  </si>
  <si>
    <t>22*/18**</t>
  </si>
  <si>
    <t>Number of species flowering later/ for shorter shorter periods</t>
  </si>
  <si>
    <t>3*/2*</t>
  </si>
  <si>
    <t>3*/3**</t>
  </si>
  <si>
    <t>10*/7**</t>
  </si>
  <si>
    <t>Mean change for species advancing/increasing their flowering (nº of days)</t>
  </si>
  <si>
    <t>Mean change for species delaying/decreasing their flowering (nº of days)</t>
  </si>
  <si>
    <t>-</t>
  </si>
  <si>
    <t>Table S2. List of studied species including information on the studied phenological parameter of each studied phenological parameter for both decades, the direction of change, the signification level of the test (n.s.= non significant, *= p &lt; 0.05, **= p &lt; 0.01) and the magnitude of the change.</t>
  </si>
  <si>
    <t>Table S3. List of studied species including the order of the flowering start date in the 1980 decade and the 2020 deca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5">
    <numFmt numFmtId="164" formatCode="dd/mm/yyyy"/>
    <numFmt numFmtId="165" formatCode="d/m/yyyy"/>
    <numFmt numFmtId="166" formatCode="[$-C0A]d\-mmm"/>
    <numFmt numFmtId="167" formatCode="dd\.mm"/>
    <numFmt numFmtId="168" formatCode="d\.m"/>
  </numFmts>
  <fonts count="11" x14ac:knownFonts="1">
    <font>
      <sz val="11"/>
      <color theme="1"/>
      <name val="Calibri"/>
      <scheme val="minor"/>
    </font>
    <font>
      <b/>
      <sz val="11"/>
      <color theme="1"/>
      <name val="Calibri"/>
    </font>
    <font>
      <b/>
      <sz val="12"/>
      <color rgb="FF000000"/>
      <name val="Calibri"/>
    </font>
    <font>
      <sz val="12"/>
      <color rgb="FF000000"/>
      <name val="Calibri"/>
    </font>
    <font>
      <b/>
      <sz val="11"/>
      <color rgb="FF000000"/>
      <name val="Calibri"/>
    </font>
    <font>
      <b/>
      <sz val="11"/>
      <color theme="1"/>
      <name val="Calibri"/>
      <scheme val="minor"/>
    </font>
    <font>
      <sz val="11"/>
      <color rgb="FF000000"/>
      <name val="Calibri"/>
    </font>
    <font>
      <sz val="11"/>
      <color theme="1"/>
      <name val="Calibri"/>
      <scheme val="minor"/>
    </font>
    <font>
      <sz val="11"/>
      <color theme="1"/>
      <name val="Calibri"/>
    </font>
    <font>
      <sz val="11"/>
      <color theme="1"/>
      <name val="Calibri"/>
    </font>
    <font>
      <sz val="6"/>
      <color rgb="FF000000"/>
      <name val="Verdana"/>
    </font>
  </fonts>
  <fills count="53">
    <fill>
      <patternFill patternType="none"/>
    </fill>
    <fill>
      <patternFill patternType="gray125"/>
    </fill>
    <fill>
      <patternFill patternType="solid">
        <fgColor rgb="FFFFFF00"/>
        <bgColor rgb="FFFFFF00"/>
      </patternFill>
    </fill>
    <fill>
      <patternFill patternType="solid">
        <fgColor rgb="FFF9F50A"/>
        <bgColor rgb="FFF9F50A"/>
      </patternFill>
    </fill>
    <fill>
      <patternFill patternType="solid">
        <fgColor rgb="FFFCFA05"/>
        <bgColor rgb="FFFCFA05"/>
      </patternFill>
    </fill>
    <fill>
      <patternFill patternType="solid">
        <fgColor rgb="FFF6F00F"/>
        <bgColor rgb="FFF6F00F"/>
      </patternFill>
    </fill>
    <fill>
      <patternFill patternType="solid">
        <fgColor rgb="FFF3EB14"/>
        <bgColor rgb="FFF3EB14"/>
      </patternFill>
    </fill>
    <fill>
      <patternFill patternType="solid">
        <fgColor rgb="FFF0E619"/>
        <bgColor rgb="FFF0E619"/>
      </patternFill>
    </fill>
    <fill>
      <patternFill patternType="solid">
        <fgColor rgb="FFE4D22D"/>
        <bgColor rgb="FFE4D22D"/>
      </patternFill>
    </fill>
    <fill>
      <patternFill patternType="solid">
        <fgColor rgb="FFEDE11E"/>
        <bgColor rgb="FFEDE11E"/>
      </patternFill>
    </fill>
    <fill>
      <patternFill patternType="solid">
        <fgColor rgb="FFEADC23"/>
        <bgColor rgb="FFEADC23"/>
      </patternFill>
    </fill>
    <fill>
      <patternFill patternType="solid">
        <fgColor rgb="FFDEC738"/>
        <bgColor rgb="FFDEC738"/>
      </patternFill>
    </fill>
    <fill>
      <patternFill patternType="solid">
        <fgColor rgb="FFE7D728"/>
        <bgColor rgb="FFE7D728"/>
      </patternFill>
    </fill>
    <fill>
      <patternFill patternType="solid">
        <fgColor rgb="FFE1CC33"/>
        <bgColor rgb="FFE1CC33"/>
      </patternFill>
    </fill>
    <fill>
      <patternFill patternType="solid">
        <fgColor rgb="FFCFAE51"/>
        <bgColor rgb="FFCFAE51"/>
      </patternFill>
    </fill>
    <fill>
      <patternFill patternType="solid">
        <fgColor rgb="FFDBC23D"/>
        <bgColor rgb="FFDBC23D"/>
      </patternFill>
    </fill>
    <fill>
      <patternFill patternType="solid">
        <fgColor rgb="FFD8BD42"/>
        <bgColor rgb="FFD8BD42"/>
      </patternFill>
    </fill>
    <fill>
      <patternFill patternType="solid">
        <fgColor rgb="FFD5B847"/>
        <bgColor rgb="FFD5B847"/>
      </patternFill>
    </fill>
    <fill>
      <patternFill patternType="solid">
        <fgColor rgb="FF944DB2"/>
        <bgColor rgb="FF944DB2"/>
      </patternFill>
    </fill>
    <fill>
      <patternFill patternType="solid">
        <fgColor rgb="FFD2B34C"/>
        <bgColor rgb="FFD2B34C"/>
      </patternFill>
    </fill>
    <fill>
      <patternFill patternType="solid">
        <fgColor rgb="FFC59F60"/>
        <bgColor rgb="FFC59F60"/>
      </patternFill>
    </fill>
    <fill>
      <patternFill patternType="solid">
        <fgColor rgb="FFAA718E"/>
        <bgColor rgb="FFAA718E"/>
      </patternFill>
    </fill>
    <fill>
      <patternFill patternType="solid">
        <fgColor rgb="FFCBA956"/>
        <bgColor rgb="FFCBA956"/>
      </patternFill>
    </fill>
    <fill>
      <patternFill patternType="solid">
        <fgColor rgb="FFC8A45B"/>
        <bgColor rgb="FFC8A45B"/>
      </patternFill>
    </fill>
    <fill>
      <patternFill patternType="solid">
        <fgColor rgb="FFC29966"/>
        <bgColor rgb="FFC29966"/>
      </patternFill>
    </fill>
    <fill>
      <patternFill patternType="solid">
        <fgColor rgb="FFBF946B"/>
        <bgColor rgb="FFBF946B"/>
      </patternFill>
    </fill>
    <fill>
      <patternFill patternType="solid">
        <fgColor rgb="FFBC8F70"/>
        <bgColor rgb="FFBC8F70"/>
      </patternFill>
    </fill>
    <fill>
      <patternFill patternType="solid">
        <fgColor rgb="FFB98A75"/>
        <bgColor rgb="FFB98A75"/>
      </patternFill>
    </fill>
    <fill>
      <patternFill patternType="solid">
        <fgColor rgb="FFB6857A"/>
        <bgColor rgb="FFB6857A"/>
      </patternFill>
    </fill>
    <fill>
      <patternFill patternType="solid">
        <fgColor rgb="FFB3807F"/>
        <bgColor rgb="FFB3807F"/>
      </patternFill>
    </fill>
    <fill>
      <patternFill patternType="solid">
        <fgColor rgb="FFB07B84"/>
        <bgColor rgb="FFB07B84"/>
      </patternFill>
    </fill>
    <fill>
      <patternFill patternType="solid">
        <fgColor rgb="FFAD7689"/>
        <bgColor rgb="FFAD7689"/>
      </patternFill>
    </fill>
    <fill>
      <patternFill patternType="solid">
        <fgColor rgb="FF9752AD"/>
        <bgColor rgb="FF9752AD"/>
      </patternFill>
    </fill>
    <fill>
      <patternFill patternType="solid">
        <fgColor rgb="FFA76C93"/>
        <bgColor rgb="FFA76C93"/>
      </patternFill>
    </fill>
    <fill>
      <patternFill patternType="solid">
        <fgColor rgb="FFA46699"/>
        <bgColor rgb="FFA46699"/>
      </patternFill>
    </fill>
    <fill>
      <patternFill patternType="solid">
        <fgColor rgb="FFA1619E"/>
        <bgColor rgb="FFA1619E"/>
      </patternFill>
    </fill>
    <fill>
      <patternFill patternType="solid">
        <fgColor rgb="FF9E5CA3"/>
        <bgColor rgb="FF9E5CA3"/>
      </patternFill>
    </fill>
    <fill>
      <patternFill patternType="solid">
        <fgColor rgb="FF8B3EC1"/>
        <bgColor rgb="FF8B3EC1"/>
      </patternFill>
    </fill>
    <fill>
      <patternFill patternType="solid">
        <fgColor rgb="FF9B57A8"/>
        <bgColor rgb="FF9B57A8"/>
      </patternFill>
    </fill>
    <fill>
      <patternFill patternType="solid">
        <fgColor rgb="FF9148B7"/>
        <bgColor rgb="FF9148B7"/>
      </patternFill>
    </fill>
    <fill>
      <patternFill patternType="solid">
        <fgColor rgb="FF8E43BC"/>
        <bgColor rgb="FF8E43BC"/>
      </patternFill>
    </fill>
    <fill>
      <patternFill patternType="solid">
        <fgColor rgb="FF8839C6"/>
        <bgColor rgb="FF8839C6"/>
      </patternFill>
    </fill>
    <fill>
      <patternFill patternType="solid">
        <fgColor rgb="FF7C24DB"/>
        <bgColor rgb="FF7C24DB"/>
      </patternFill>
    </fill>
    <fill>
      <patternFill patternType="solid">
        <fgColor rgb="FF8533CC"/>
        <bgColor rgb="FF8533CC"/>
      </patternFill>
    </fill>
    <fill>
      <patternFill patternType="solid">
        <fgColor rgb="FF822ED1"/>
        <bgColor rgb="FF822ED1"/>
      </patternFill>
    </fill>
    <fill>
      <patternFill patternType="solid">
        <fgColor rgb="FF7F29D6"/>
        <bgColor rgb="FF7F29D6"/>
      </patternFill>
    </fill>
    <fill>
      <patternFill patternType="solid">
        <fgColor rgb="FF791FE0"/>
        <bgColor rgb="FF791FE0"/>
      </patternFill>
    </fill>
    <fill>
      <patternFill patternType="solid">
        <fgColor rgb="FF761AE5"/>
        <bgColor rgb="FF761AE5"/>
      </patternFill>
    </fill>
    <fill>
      <patternFill patternType="solid">
        <fgColor rgb="FF7315EA"/>
        <bgColor rgb="FF7315EA"/>
      </patternFill>
    </fill>
    <fill>
      <patternFill patternType="solid">
        <fgColor rgb="FF7010EF"/>
        <bgColor rgb="FF7010EF"/>
      </patternFill>
    </fill>
    <fill>
      <patternFill patternType="solid">
        <fgColor rgb="FF6D0BF4"/>
        <bgColor rgb="FF6D0BF4"/>
      </patternFill>
    </fill>
    <fill>
      <patternFill patternType="solid">
        <fgColor rgb="FF6A06F9"/>
        <bgColor rgb="FF6A06F9"/>
      </patternFill>
    </fill>
    <fill>
      <patternFill patternType="solid">
        <fgColor rgb="FF6600FF"/>
        <bgColor rgb="FF6600FF"/>
      </patternFill>
    </fill>
  </fills>
  <borders count="14">
    <border>
      <left/>
      <right/>
      <top/>
      <bottom/>
      <diagonal/>
    </border>
    <border>
      <left style="thin">
        <color rgb="FF000000"/>
      </left>
      <right style="thin">
        <color rgb="FF000000"/>
      </right>
      <top style="thin">
        <color rgb="FF000000"/>
      </top>
      <bottom style="thin">
        <color rgb="FF000000"/>
      </bottom>
      <diagonal/>
    </border>
    <border>
      <left/>
      <right/>
      <top style="thin">
        <color rgb="FF000000"/>
      </top>
      <bottom style="thin">
        <color rgb="FF000000"/>
      </bottom>
      <diagonal/>
    </border>
    <border>
      <left style="thin">
        <color rgb="FF000000"/>
      </left>
      <right style="thin">
        <color rgb="FF000000"/>
      </right>
      <top/>
      <bottom/>
      <diagonal/>
    </border>
    <border>
      <left/>
      <right/>
      <top style="thin">
        <color rgb="FF000000"/>
      </top>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right/>
      <top/>
      <bottom style="thin">
        <color rgb="FF000000"/>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style="thin">
        <color rgb="FF000000"/>
      </right>
      <top/>
      <bottom style="thin">
        <color rgb="FF000000"/>
      </bottom>
      <diagonal/>
    </border>
  </borders>
  <cellStyleXfs count="1">
    <xf numFmtId="0" fontId="0" fillId="0" borderId="0"/>
  </cellStyleXfs>
  <cellXfs count="167">
    <xf numFmtId="0" fontId="0" fillId="0" borderId="0" xfId="0" applyFont="1" applyAlignment="1"/>
    <xf numFmtId="0" fontId="1" fillId="0" borderId="0" xfId="0" applyFont="1"/>
    <xf numFmtId="0" fontId="2" fillId="0" borderId="1" xfId="0" applyFont="1" applyBorder="1" applyAlignment="1">
      <alignment horizontal="left" wrapText="1"/>
    </xf>
    <xf numFmtId="0" fontId="3" fillId="0" borderId="1" xfId="0" applyFont="1" applyBorder="1" applyAlignment="1">
      <alignment horizontal="left" wrapText="1"/>
    </xf>
    <xf numFmtId="164" fontId="3" fillId="0" borderId="1" xfId="0" applyNumberFormat="1" applyFont="1" applyBorder="1" applyAlignment="1">
      <alignment horizontal="left" wrapText="1"/>
    </xf>
    <xf numFmtId="165" fontId="3" fillId="0" borderId="1" xfId="0" applyNumberFormat="1" applyFont="1" applyBorder="1" applyAlignment="1">
      <alignment horizontal="left" wrapText="1"/>
    </xf>
    <xf numFmtId="0" fontId="1" fillId="0" borderId="0" xfId="0" applyFont="1" applyAlignment="1"/>
    <xf numFmtId="0" fontId="4" fillId="0" borderId="1" xfId="0" applyFont="1" applyBorder="1" applyAlignment="1"/>
    <xf numFmtId="0" fontId="4" fillId="0" borderId="2" xfId="0" applyFont="1" applyBorder="1" applyAlignment="1">
      <alignment horizontal="center"/>
    </xf>
    <xf numFmtId="0" fontId="4" fillId="0" borderId="1" xfId="0" applyFont="1" applyBorder="1" applyAlignment="1">
      <alignment horizontal="center"/>
    </xf>
    <xf numFmtId="0" fontId="5" fillId="0" borderId="1" xfId="0" applyFont="1" applyBorder="1" applyAlignment="1">
      <alignment horizontal="center"/>
    </xf>
    <xf numFmtId="0" fontId="6" fillId="0" borderId="3" xfId="0" applyFont="1" applyBorder="1" applyAlignment="1"/>
    <xf numFmtId="0" fontId="6" fillId="2" borderId="4" xfId="0" applyFont="1" applyFill="1" applyBorder="1" applyAlignment="1">
      <alignment horizontal="center"/>
    </xf>
    <xf numFmtId="0" fontId="6" fillId="3" borderId="5" xfId="0" applyFont="1" applyFill="1" applyBorder="1" applyAlignment="1">
      <alignment horizontal="center"/>
    </xf>
    <xf numFmtId="0" fontId="7" fillId="0" borderId="3" xfId="0" applyFont="1" applyBorder="1" applyAlignment="1">
      <alignment horizontal="center"/>
    </xf>
    <xf numFmtId="0" fontId="6" fillId="4" borderId="0" xfId="0" applyFont="1" applyFill="1" applyAlignment="1">
      <alignment horizontal="center"/>
    </xf>
    <xf numFmtId="0" fontId="6" fillId="4" borderId="3" xfId="0" applyFont="1" applyFill="1" applyBorder="1" applyAlignment="1">
      <alignment horizontal="center"/>
    </xf>
    <xf numFmtId="0" fontId="6" fillId="3" borderId="0" xfId="0" applyFont="1" applyFill="1" applyAlignment="1">
      <alignment horizontal="center"/>
    </xf>
    <xf numFmtId="0" fontId="6" fillId="2" borderId="3" xfId="0" applyFont="1" applyFill="1" applyBorder="1" applyAlignment="1">
      <alignment horizontal="center"/>
    </xf>
    <xf numFmtId="0" fontId="6" fillId="5" borderId="0" xfId="0" applyFont="1" applyFill="1" applyAlignment="1">
      <alignment horizontal="center"/>
    </xf>
    <xf numFmtId="0" fontId="6" fillId="5" borderId="3" xfId="0" applyFont="1" applyFill="1" applyBorder="1" applyAlignment="1">
      <alignment horizontal="center"/>
    </xf>
    <xf numFmtId="0" fontId="6" fillId="6" borderId="0" xfId="0" applyFont="1" applyFill="1" applyAlignment="1">
      <alignment horizontal="center"/>
    </xf>
    <xf numFmtId="0" fontId="6" fillId="6" borderId="3" xfId="0" applyFont="1" applyFill="1" applyBorder="1" applyAlignment="1">
      <alignment horizontal="center"/>
    </xf>
    <xf numFmtId="0" fontId="6" fillId="7" borderId="0" xfId="0" applyFont="1" applyFill="1" applyAlignment="1">
      <alignment horizontal="center"/>
    </xf>
    <xf numFmtId="0" fontId="6" fillId="8" borderId="3" xfId="0" applyFont="1" applyFill="1" applyBorder="1" applyAlignment="1">
      <alignment horizontal="center"/>
    </xf>
    <xf numFmtId="0" fontId="6" fillId="9" borderId="0" xfId="0" applyFont="1" applyFill="1" applyAlignment="1">
      <alignment horizontal="center"/>
    </xf>
    <xf numFmtId="0" fontId="6" fillId="7" borderId="3" xfId="0" applyFont="1" applyFill="1" applyBorder="1" applyAlignment="1">
      <alignment horizontal="center"/>
    </xf>
    <xf numFmtId="0" fontId="6" fillId="10" borderId="0" xfId="0" applyFont="1" applyFill="1" applyAlignment="1">
      <alignment horizontal="center"/>
    </xf>
    <xf numFmtId="0" fontId="6" fillId="11" borderId="3" xfId="0" applyFont="1" applyFill="1" applyBorder="1" applyAlignment="1">
      <alignment horizontal="center"/>
    </xf>
    <xf numFmtId="0" fontId="6" fillId="12" borderId="0" xfId="0" applyFont="1" applyFill="1" applyAlignment="1">
      <alignment horizontal="center"/>
    </xf>
    <xf numFmtId="0" fontId="6" fillId="9" borderId="3" xfId="0" applyFont="1" applyFill="1" applyBorder="1" applyAlignment="1">
      <alignment horizontal="center"/>
    </xf>
    <xf numFmtId="0" fontId="6" fillId="8" borderId="0" xfId="0" applyFont="1" applyFill="1" applyAlignment="1">
      <alignment horizontal="center"/>
    </xf>
    <xf numFmtId="0" fontId="6" fillId="13" borderId="3" xfId="0" applyFont="1" applyFill="1" applyBorder="1" applyAlignment="1">
      <alignment horizontal="center"/>
    </xf>
    <xf numFmtId="0" fontId="6" fillId="13" borderId="0" xfId="0" applyFont="1" applyFill="1" applyAlignment="1">
      <alignment horizontal="center"/>
    </xf>
    <xf numFmtId="0" fontId="6" fillId="14" borderId="3" xfId="0" applyFont="1" applyFill="1" applyBorder="1" applyAlignment="1">
      <alignment horizontal="center"/>
    </xf>
    <xf numFmtId="0" fontId="6" fillId="11" borderId="0" xfId="0" applyFont="1" applyFill="1" applyAlignment="1">
      <alignment horizontal="center"/>
    </xf>
    <xf numFmtId="0" fontId="6" fillId="15" borderId="3" xfId="0" applyFont="1" applyFill="1" applyBorder="1" applyAlignment="1">
      <alignment horizontal="center"/>
    </xf>
    <xf numFmtId="0" fontId="6" fillId="15" borderId="0" xfId="0" applyFont="1" applyFill="1" applyAlignment="1">
      <alignment horizontal="center"/>
    </xf>
    <xf numFmtId="0" fontId="6" fillId="12" borderId="3" xfId="0" applyFont="1" applyFill="1" applyBorder="1" applyAlignment="1">
      <alignment horizontal="center"/>
    </xf>
    <xf numFmtId="0" fontId="6" fillId="16" borderId="0" xfId="0" applyFont="1" applyFill="1" applyAlignment="1">
      <alignment horizontal="center"/>
    </xf>
    <xf numFmtId="0" fontId="6" fillId="10" borderId="3" xfId="0" applyFont="1" applyFill="1" applyBorder="1" applyAlignment="1">
      <alignment horizontal="center"/>
    </xf>
    <xf numFmtId="0" fontId="6" fillId="17" borderId="0" xfId="0" applyFont="1" applyFill="1" applyAlignment="1">
      <alignment horizontal="center"/>
    </xf>
    <xf numFmtId="0" fontId="6" fillId="18" borderId="3" xfId="0" applyFont="1" applyFill="1" applyBorder="1" applyAlignment="1">
      <alignment horizontal="center"/>
    </xf>
    <xf numFmtId="0" fontId="6" fillId="19" borderId="0" xfId="0" applyFont="1" applyFill="1" applyAlignment="1">
      <alignment horizontal="center"/>
    </xf>
    <xf numFmtId="0" fontId="6" fillId="20" borderId="3" xfId="0" applyFont="1" applyFill="1" applyBorder="1" applyAlignment="1">
      <alignment horizontal="center"/>
    </xf>
    <xf numFmtId="0" fontId="6" fillId="14" borderId="0" xfId="0" applyFont="1" applyFill="1" applyAlignment="1">
      <alignment horizontal="center"/>
    </xf>
    <xf numFmtId="0" fontId="6" fillId="21" borderId="3" xfId="0" applyFont="1" applyFill="1" applyBorder="1" applyAlignment="1">
      <alignment horizontal="center"/>
    </xf>
    <xf numFmtId="0" fontId="6" fillId="22" borderId="0" xfId="0" applyFont="1" applyFill="1" applyAlignment="1">
      <alignment horizontal="center"/>
    </xf>
    <xf numFmtId="0" fontId="6" fillId="23" borderId="3" xfId="0" applyFont="1" applyFill="1" applyBorder="1" applyAlignment="1">
      <alignment horizontal="center"/>
    </xf>
    <xf numFmtId="0" fontId="6" fillId="23" borderId="0" xfId="0" applyFont="1" applyFill="1" applyAlignment="1">
      <alignment horizontal="center"/>
    </xf>
    <xf numFmtId="0" fontId="6" fillId="22" borderId="3" xfId="0" applyFont="1" applyFill="1" applyBorder="1" applyAlignment="1">
      <alignment horizontal="center"/>
    </xf>
    <xf numFmtId="0" fontId="6" fillId="20" borderId="0" xfId="0" applyFont="1" applyFill="1" applyAlignment="1">
      <alignment horizontal="center"/>
    </xf>
    <xf numFmtId="0" fontId="6" fillId="19" borderId="3" xfId="0" applyFont="1" applyFill="1" applyBorder="1" applyAlignment="1">
      <alignment horizontal="center"/>
    </xf>
    <xf numFmtId="0" fontId="6" fillId="24" borderId="0" xfId="0" applyFont="1" applyFill="1" applyAlignment="1">
      <alignment horizontal="center"/>
    </xf>
    <xf numFmtId="0" fontId="6" fillId="16" borderId="3" xfId="0" applyFont="1" applyFill="1" applyBorder="1" applyAlignment="1">
      <alignment horizontal="center"/>
    </xf>
    <xf numFmtId="0" fontId="6" fillId="25" borderId="0" xfId="0" applyFont="1" applyFill="1" applyAlignment="1">
      <alignment horizontal="center"/>
    </xf>
    <xf numFmtId="0" fontId="6" fillId="17" borderId="3" xfId="0" applyFont="1" applyFill="1" applyBorder="1" applyAlignment="1">
      <alignment horizontal="center"/>
    </xf>
    <xf numFmtId="0" fontId="6" fillId="26" borderId="0" xfId="0" applyFont="1" applyFill="1" applyAlignment="1">
      <alignment horizontal="center"/>
    </xf>
    <xf numFmtId="0" fontId="6" fillId="26" borderId="3" xfId="0" applyFont="1" applyFill="1" applyBorder="1" applyAlignment="1">
      <alignment horizontal="center"/>
    </xf>
    <xf numFmtId="0" fontId="6" fillId="27" borderId="0" xfId="0" applyFont="1" applyFill="1" applyAlignment="1">
      <alignment horizontal="center"/>
    </xf>
    <xf numFmtId="0" fontId="6" fillId="28" borderId="3" xfId="0" applyFont="1" applyFill="1" applyBorder="1" applyAlignment="1">
      <alignment horizontal="center"/>
    </xf>
    <xf numFmtId="0" fontId="6" fillId="28" borderId="0" xfId="0" applyFont="1" applyFill="1" applyAlignment="1">
      <alignment horizontal="center"/>
    </xf>
    <xf numFmtId="0" fontId="6" fillId="27" borderId="3" xfId="0" applyFont="1" applyFill="1" applyBorder="1" applyAlignment="1">
      <alignment horizontal="center"/>
    </xf>
    <xf numFmtId="0" fontId="6" fillId="29" borderId="0" xfId="0" applyFont="1" applyFill="1" applyAlignment="1">
      <alignment horizontal="center"/>
    </xf>
    <xf numFmtId="0" fontId="6" fillId="29" borderId="3" xfId="0" applyFont="1" applyFill="1" applyBorder="1" applyAlignment="1">
      <alignment horizontal="center"/>
    </xf>
    <xf numFmtId="0" fontId="6" fillId="30" borderId="0" xfId="0" applyFont="1" applyFill="1" applyAlignment="1">
      <alignment horizontal="center"/>
    </xf>
    <xf numFmtId="0" fontId="6" fillId="24" borderId="3" xfId="0" applyFont="1" applyFill="1" applyBorder="1" applyAlignment="1">
      <alignment horizontal="center"/>
    </xf>
    <xf numFmtId="0" fontId="6" fillId="31" borderId="0" xfId="0" applyFont="1" applyFill="1" applyAlignment="1">
      <alignment horizontal="center"/>
    </xf>
    <xf numFmtId="0" fontId="6" fillId="30" borderId="3" xfId="0" applyFont="1" applyFill="1" applyBorder="1" applyAlignment="1">
      <alignment horizontal="center"/>
    </xf>
    <xf numFmtId="0" fontId="6" fillId="21" borderId="0" xfId="0" applyFont="1" applyFill="1" applyAlignment="1">
      <alignment horizontal="center"/>
    </xf>
    <xf numFmtId="0" fontId="6" fillId="32" borderId="3" xfId="0" applyFont="1" applyFill="1" applyBorder="1" applyAlignment="1">
      <alignment horizontal="center"/>
    </xf>
    <xf numFmtId="0" fontId="6" fillId="33" borderId="0" xfId="0" applyFont="1" applyFill="1" applyAlignment="1">
      <alignment horizontal="center"/>
    </xf>
    <xf numFmtId="0" fontId="6" fillId="33" borderId="3" xfId="0" applyFont="1" applyFill="1" applyBorder="1" applyAlignment="1">
      <alignment horizontal="center"/>
    </xf>
    <xf numFmtId="0" fontId="6" fillId="34" borderId="0" xfId="0" applyFont="1" applyFill="1" applyAlignment="1">
      <alignment horizontal="center"/>
    </xf>
    <xf numFmtId="0" fontId="6" fillId="34" borderId="3" xfId="0" applyFont="1" applyFill="1" applyBorder="1" applyAlignment="1">
      <alignment horizontal="center"/>
    </xf>
    <xf numFmtId="0" fontId="6" fillId="35" borderId="0" xfId="0" applyFont="1" applyFill="1" applyAlignment="1">
      <alignment horizontal="center"/>
    </xf>
    <xf numFmtId="0" fontId="6" fillId="31" borderId="3" xfId="0" applyFont="1" applyFill="1" applyBorder="1" applyAlignment="1">
      <alignment horizontal="center"/>
    </xf>
    <xf numFmtId="0" fontId="6" fillId="36" borderId="0" xfId="0" applyFont="1" applyFill="1" applyAlignment="1">
      <alignment horizontal="center"/>
    </xf>
    <xf numFmtId="0" fontId="6" fillId="37" borderId="3" xfId="0" applyFont="1" applyFill="1" applyBorder="1" applyAlignment="1">
      <alignment horizontal="center"/>
    </xf>
    <xf numFmtId="0" fontId="6" fillId="38" borderId="0" xfId="0" applyFont="1" applyFill="1" applyAlignment="1">
      <alignment horizontal="center"/>
    </xf>
    <xf numFmtId="0" fontId="6" fillId="38" borderId="3" xfId="0" applyFont="1" applyFill="1" applyBorder="1" applyAlignment="1">
      <alignment horizontal="center"/>
    </xf>
    <xf numFmtId="0" fontId="6" fillId="32" borderId="0" xfId="0" applyFont="1" applyFill="1" applyAlignment="1">
      <alignment horizontal="center"/>
    </xf>
    <xf numFmtId="0" fontId="6" fillId="35" borderId="3" xfId="0" applyFont="1" applyFill="1" applyBorder="1" applyAlignment="1">
      <alignment horizontal="center"/>
    </xf>
    <xf numFmtId="0" fontId="6" fillId="18" borderId="0" xfId="0" applyFont="1" applyFill="1" applyAlignment="1">
      <alignment horizontal="center"/>
    </xf>
    <xf numFmtId="0" fontId="6" fillId="25" borderId="3" xfId="0" applyFont="1" applyFill="1" applyBorder="1" applyAlignment="1">
      <alignment horizontal="center"/>
    </xf>
    <xf numFmtId="0" fontId="6" fillId="39" borderId="0" xfId="0" applyFont="1" applyFill="1" applyAlignment="1">
      <alignment horizontal="center"/>
    </xf>
    <xf numFmtId="0" fontId="6" fillId="40" borderId="3" xfId="0" applyFont="1" applyFill="1" applyBorder="1" applyAlignment="1">
      <alignment horizontal="center"/>
    </xf>
    <xf numFmtId="0" fontId="6" fillId="40" borderId="0" xfId="0" applyFont="1" applyFill="1" applyAlignment="1">
      <alignment horizontal="center"/>
    </xf>
    <xf numFmtId="0" fontId="6" fillId="36" borderId="3" xfId="0" applyFont="1" applyFill="1" applyBorder="1" applyAlignment="1">
      <alignment horizontal="center"/>
    </xf>
    <xf numFmtId="0" fontId="6" fillId="37" borderId="0" xfId="0" applyFont="1" applyFill="1" applyAlignment="1">
      <alignment horizontal="center"/>
    </xf>
    <xf numFmtId="0" fontId="6" fillId="41" borderId="3" xfId="0" applyFont="1" applyFill="1" applyBorder="1" applyAlignment="1">
      <alignment horizontal="center"/>
    </xf>
    <xf numFmtId="0" fontId="6" fillId="41" borderId="0" xfId="0" applyFont="1" applyFill="1" applyAlignment="1">
      <alignment horizontal="center"/>
    </xf>
    <xf numFmtId="0" fontId="6" fillId="42" borderId="3" xfId="0" applyFont="1" applyFill="1" applyBorder="1" applyAlignment="1">
      <alignment horizontal="center"/>
    </xf>
    <xf numFmtId="0" fontId="6" fillId="43" borderId="0" xfId="0" applyFont="1" applyFill="1" applyAlignment="1">
      <alignment horizontal="center"/>
    </xf>
    <xf numFmtId="0" fontId="6" fillId="39" borderId="3" xfId="0" applyFont="1" applyFill="1" applyBorder="1" applyAlignment="1">
      <alignment horizontal="center"/>
    </xf>
    <xf numFmtId="0" fontId="6" fillId="44" borderId="0" xfId="0" applyFont="1" applyFill="1" applyAlignment="1">
      <alignment horizontal="center"/>
    </xf>
    <xf numFmtId="0" fontId="6" fillId="43" borderId="3" xfId="0" applyFont="1" applyFill="1" applyBorder="1" applyAlignment="1">
      <alignment horizontal="center"/>
    </xf>
    <xf numFmtId="0" fontId="6" fillId="45" borderId="0" xfId="0" applyFont="1" applyFill="1" applyAlignment="1">
      <alignment horizontal="center"/>
    </xf>
    <xf numFmtId="0" fontId="6" fillId="44" borderId="3" xfId="0" applyFont="1" applyFill="1" applyBorder="1" applyAlignment="1">
      <alignment horizontal="center"/>
    </xf>
    <xf numFmtId="0" fontId="6" fillId="42" borderId="0" xfId="0" applyFont="1" applyFill="1" applyAlignment="1">
      <alignment horizontal="center"/>
    </xf>
    <xf numFmtId="0" fontId="6" fillId="45" borderId="3" xfId="0" applyFont="1" applyFill="1" applyBorder="1" applyAlignment="1">
      <alignment horizontal="center"/>
    </xf>
    <xf numFmtId="0" fontId="6" fillId="46" borderId="0" xfId="0" applyFont="1" applyFill="1" applyAlignment="1">
      <alignment horizontal="center"/>
    </xf>
    <xf numFmtId="0" fontId="6" fillId="47" borderId="3" xfId="0" applyFont="1" applyFill="1" applyBorder="1" applyAlignment="1">
      <alignment horizontal="center"/>
    </xf>
    <xf numFmtId="0" fontId="6" fillId="47" borderId="0" xfId="0" applyFont="1" applyFill="1" applyAlignment="1">
      <alignment horizontal="center"/>
    </xf>
    <xf numFmtId="0" fontId="6" fillId="46" borderId="3" xfId="0" applyFont="1" applyFill="1" applyBorder="1" applyAlignment="1">
      <alignment horizontal="center"/>
    </xf>
    <xf numFmtId="0" fontId="6" fillId="48" borderId="0" xfId="0" applyFont="1" applyFill="1" applyAlignment="1">
      <alignment horizontal="center"/>
    </xf>
    <xf numFmtId="0" fontId="6" fillId="48" borderId="3" xfId="0" applyFont="1" applyFill="1" applyBorder="1" applyAlignment="1">
      <alignment horizontal="center"/>
    </xf>
    <xf numFmtId="0" fontId="6" fillId="49" borderId="0" xfId="0" applyFont="1" applyFill="1" applyAlignment="1">
      <alignment horizontal="center"/>
    </xf>
    <xf numFmtId="0" fontId="6" fillId="49" borderId="3" xfId="0" applyFont="1" applyFill="1" applyBorder="1" applyAlignment="1">
      <alignment horizontal="center"/>
    </xf>
    <xf numFmtId="0" fontId="6" fillId="50" borderId="0" xfId="0" applyFont="1" applyFill="1" applyAlignment="1">
      <alignment horizontal="center"/>
    </xf>
    <xf numFmtId="0" fontId="6" fillId="50" borderId="3" xfId="0" applyFont="1" applyFill="1" applyBorder="1" applyAlignment="1">
      <alignment horizontal="center"/>
    </xf>
    <xf numFmtId="0" fontId="6" fillId="51" borderId="0" xfId="0" applyFont="1" applyFill="1" applyAlignment="1">
      <alignment horizontal="center"/>
    </xf>
    <xf numFmtId="0" fontId="6" fillId="52" borderId="3" xfId="0" applyFont="1" applyFill="1" applyBorder="1" applyAlignment="1">
      <alignment horizontal="center"/>
    </xf>
    <xf numFmtId="0" fontId="6" fillId="0" borderId="6" xfId="0" applyFont="1" applyBorder="1" applyAlignment="1"/>
    <xf numFmtId="0" fontId="6" fillId="52" borderId="7" xfId="0" applyFont="1" applyFill="1" applyBorder="1" applyAlignment="1">
      <alignment horizontal="center"/>
    </xf>
    <xf numFmtId="0" fontId="6" fillId="51" borderId="6" xfId="0" applyFont="1" applyFill="1" applyBorder="1" applyAlignment="1">
      <alignment horizontal="center"/>
    </xf>
    <xf numFmtId="0" fontId="7" fillId="0" borderId="6" xfId="0" applyFont="1" applyBorder="1" applyAlignment="1">
      <alignment horizontal="center"/>
    </xf>
    <xf numFmtId="0" fontId="1" fillId="0" borderId="8" xfId="0" applyFont="1" applyBorder="1"/>
    <xf numFmtId="0" fontId="1" fillId="0" borderId="4" xfId="0" applyFont="1" applyBorder="1" applyAlignment="1">
      <alignment horizontal="center"/>
    </xf>
    <xf numFmtId="0" fontId="1" fillId="0" borderId="4" xfId="0" applyFont="1" applyBorder="1" applyAlignment="1">
      <alignment horizontal="center"/>
    </xf>
    <xf numFmtId="0" fontId="8" fillId="0" borderId="0" xfId="0" applyFont="1"/>
    <xf numFmtId="0" fontId="8" fillId="0" borderId="8" xfId="0" applyFont="1" applyBorder="1"/>
    <xf numFmtId="166" fontId="8" fillId="0" borderId="4" xfId="0" applyNumberFormat="1" applyFont="1" applyBorder="1" applyAlignment="1">
      <alignment horizontal="center"/>
    </xf>
    <xf numFmtId="0" fontId="9" fillId="0" borderId="4" xfId="0" applyFont="1" applyBorder="1" applyAlignment="1">
      <alignment horizontal="center"/>
    </xf>
    <xf numFmtId="0" fontId="9" fillId="0" borderId="4" xfId="0" applyFont="1" applyBorder="1" applyAlignment="1">
      <alignment horizontal="center"/>
    </xf>
    <xf numFmtId="0" fontId="6" fillId="0" borderId="4" xfId="0" applyFont="1" applyBorder="1" applyAlignment="1">
      <alignment horizontal="right"/>
    </xf>
    <xf numFmtId="3" fontId="6" fillId="0" borderId="4" xfId="0" applyNumberFormat="1" applyFont="1" applyBorder="1" applyAlignment="1">
      <alignment horizontal="right"/>
    </xf>
    <xf numFmtId="2" fontId="6" fillId="0" borderId="4" xfId="0" applyNumberFormat="1" applyFont="1" applyBorder="1" applyAlignment="1">
      <alignment horizontal="center"/>
    </xf>
    <xf numFmtId="0" fontId="6" fillId="0" borderId="9" xfId="0" applyFont="1" applyBorder="1" applyAlignment="1">
      <alignment horizontal="right"/>
    </xf>
    <xf numFmtId="0" fontId="8" fillId="0" borderId="10" xfId="0" applyFont="1" applyBorder="1"/>
    <xf numFmtId="166" fontId="8" fillId="0" borderId="0" xfId="0" applyNumberFormat="1" applyFont="1" applyAlignment="1">
      <alignment horizontal="center"/>
    </xf>
    <xf numFmtId="0" fontId="9" fillId="0" borderId="0" xfId="0" applyFont="1" applyAlignment="1">
      <alignment horizontal="center"/>
    </xf>
    <xf numFmtId="0" fontId="9" fillId="0" borderId="0" xfId="0" applyFont="1" applyAlignment="1">
      <alignment horizontal="center"/>
    </xf>
    <xf numFmtId="0" fontId="6" fillId="0" borderId="0" xfId="0" applyFont="1" applyAlignment="1">
      <alignment horizontal="right"/>
    </xf>
    <xf numFmtId="3" fontId="6" fillId="0" borderId="0" xfId="0" applyNumberFormat="1" applyFont="1" applyAlignment="1">
      <alignment horizontal="right"/>
    </xf>
    <xf numFmtId="2" fontId="6" fillId="0" borderId="0" xfId="0" applyNumberFormat="1" applyFont="1" applyAlignment="1">
      <alignment horizontal="center"/>
    </xf>
    <xf numFmtId="0" fontId="6" fillId="0" borderId="11" xfId="0" applyFont="1" applyBorder="1" applyAlignment="1">
      <alignment horizontal="right"/>
    </xf>
    <xf numFmtId="167" fontId="6" fillId="0" borderId="11" xfId="0" applyNumberFormat="1" applyFont="1" applyBorder="1" applyAlignment="1">
      <alignment horizontal="right"/>
    </xf>
    <xf numFmtId="0" fontId="9" fillId="2" borderId="0" xfId="0" applyFont="1" applyFill="1" applyAlignment="1">
      <alignment horizontal="center"/>
    </xf>
    <xf numFmtId="2" fontId="10" fillId="0" borderId="0" xfId="0" applyNumberFormat="1" applyFont="1" applyAlignment="1">
      <alignment horizontal="center"/>
    </xf>
    <xf numFmtId="166" fontId="8" fillId="0" borderId="0" xfId="0" applyNumberFormat="1" applyFont="1" applyAlignment="1">
      <alignment horizontal="center"/>
    </xf>
    <xf numFmtId="0" fontId="8" fillId="0" borderId="12" xfId="0" applyFont="1" applyBorder="1"/>
    <xf numFmtId="166" fontId="8" fillId="0" borderId="7" xfId="0" applyNumberFormat="1" applyFont="1" applyBorder="1" applyAlignment="1">
      <alignment horizontal="center"/>
    </xf>
    <xf numFmtId="0" fontId="8" fillId="0" borderId="7" xfId="0" applyFont="1" applyBorder="1" applyAlignment="1">
      <alignment horizontal="center"/>
    </xf>
    <xf numFmtId="0" fontId="9" fillId="0" borderId="7" xfId="0" applyFont="1" applyBorder="1" applyAlignment="1">
      <alignment horizontal="center"/>
    </xf>
    <xf numFmtId="0" fontId="6" fillId="0" borderId="7" xfId="0" applyFont="1" applyBorder="1" applyAlignment="1">
      <alignment horizontal="right"/>
    </xf>
    <xf numFmtId="3" fontId="6" fillId="0" borderId="7" xfId="0" applyNumberFormat="1" applyFont="1" applyBorder="1" applyAlignment="1">
      <alignment horizontal="right"/>
    </xf>
    <xf numFmtId="2" fontId="6" fillId="0" borderId="7" xfId="0" applyNumberFormat="1" applyFont="1" applyBorder="1" applyAlignment="1">
      <alignment horizontal="center"/>
    </xf>
    <xf numFmtId="0" fontId="6" fillId="0" borderId="13" xfId="0" applyFont="1" applyBorder="1" applyAlignment="1">
      <alignment horizontal="right"/>
    </xf>
    <xf numFmtId="0" fontId="8" fillId="0" borderId="0" xfId="0" applyFont="1" applyAlignment="1">
      <alignment horizontal="center"/>
    </xf>
    <xf numFmtId="0" fontId="7" fillId="0" borderId="0" xfId="0" applyFont="1" applyAlignment="1">
      <alignment horizontal="center"/>
    </xf>
    <xf numFmtId="0" fontId="7" fillId="0" borderId="11" xfId="0" applyFont="1" applyBorder="1"/>
    <xf numFmtId="0" fontId="1" fillId="0" borderId="5" xfId="0" applyFont="1" applyBorder="1" applyAlignment="1"/>
    <xf numFmtId="0" fontId="8" fillId="0" borderId="4" xfId="0" applyFont="1" applyBorder="1" applyAlignment="1">
      <alignment horizontal="center"/>
    </xf>
    <xf numFmtId="0" fontId="8" fillId="0" borderId="4" xfId="0" applyFont="1" applyBorder="1" applyAlignment="1">
      <alignment horizontal="center"/>
    </xf>
    <xf numFmtId="0" fontId="7" fillId="0" borderId="9" xfId="0" applyFont="1" applyBorder="1"/>
    <xf numFmtId="0" fontId="1" fillId="0" borderId="3" xfId="0" applyFont="1" applyBorder="1" applyAlignment="1"/>
    <xf numFmtId="0" fontId="8" fillId="0" borderId="0" xfId="0" applyFont="1" applyAlignment="1">
      <alignment horizontal="center"/>
    </xf>
    <xf numFmtId="0" fontId="5" fillId="0" borderId="3" xfId="0" applyFont="1" applyBorder="1" applyAlignment="1"/>
    <xf numFmtId="0" fontId="7" fillId="0" borderId="0" xfId="0" applyFont="1"/>
    <xf numFmtId="3" fontId="7" fillId="0" borderId="0" xfId="0" applyNumberFormat="1" applyFont="1"/>
    <xf numFmtId="168" fontId="7" fillId="0" borderId="11" xfId="0" applyNumberFormat="1" applyFont="1" applyBorder="1" applyAlignment="1"/>
    <xf numFmtId="0" fontId="5" fillId="0" borderId="6" xfId="0" applyFont="1" applyBorder="1" applyAlignment="1"/>
    <xf numFmtId="0" fontId="7" fillId="0" borderId="7" xfId="0" applyFont="1" applyBorder="1"/>
    <xf numFmtId="0" fontId="7" fillId="0" borderId="7" xfId="0" applyFont="1" applyBorder="1" applyAlignment="1">
      <alignment horizontal="right"/>
    </xf>
    <xf numFmtId="3" fontId="7" fillId="0" borderId="7" xfId="0" applyNumberFormat="1" applyFont="1" applyBorder="1"/>
    <xf numFmtId="168" fontId="7" fillId="0" borderId="13" xfId="0" applyNumberFormat="1" applyFont="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calcChain" Target="calcChain.xml"/><Relationship Id="rId10" Type="http://schemas.openxmlformats.org/officeDocument/2006/relationships/sharedStrings" Target="sharedStrings.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B2:K8"/>
  <sheetViews>
    <sheetView workbookViewId="0"/>
  </sheetViews>
  <sheetFormatPr defaultColWidth="14.42578125" defaultRowHeight="15" customHeight="1" x14ac:dyDescent="0.25"/>
  <sheetData>
    <row r="2" spans="2:11" x14ac:dyDescent="0.25">
      <c r="B2" s="1" t="s">
        <v>0</v>
      </c>
    </row>
    <row r="4" spans="2:11" x14ac:dyDescent="0.25">
      <c r="B4" s="2" t="s">
        <v>1</v>
      </c>
      <c r="C4" s="2" t="s">
        <v>2</v>
      </c>
      <c r="D4" s="2" t="s">
        <v>3</v>
      </c>
      <c r="E4" s="2" t="s">
        <v>4</v>
      </c>
      <c r="F4" s="2" t="s">
        <v>5</v>
      </c>
      <c r="G4" s="2" t="s">
        <v>6</v>
      </c>
      <c r="H4" s="2" t="s">
        <v>7</v>
      </c>
      <c r="I4" s="2" t="s">
        <v>8</v>
      </c>
      <c r="J4" s="2" t="s">
        <v>9</v>
      </c>
      <c r="K4" s="2" t="s">
        <v>10</v>
      </c>
    </row>
    <row r="5" spans="2:11" x14ac:dyDescent="0.25">
      <c r="B5" s="3" t="s">
        <v>11</v>
      </c>
      <c r="C5" s="3" t="s">
        <v>12</v>
      </c>
      <c r="D5" s="3" t="s">
        <v>13</v>
      </c>
      <c r="E5" s="3" t="s">
        <v>14</v>
      </c>
      <c r="F5" s="3">
        <v>20</v>
      </c>
      <c r="G5" s="3" t="s">
        <v>15</v>
      </c>
      <c r="H5" s="4">
        <v>26755</v>
      </c>
      <c r="I5" s="5">
        <v>38686</v>
      </c>
      <c r="J5" s="3" t="s">
        <v>16</v>
      </c>
      <c r="K5" s="3" t="s">
        <v>17</v>
      </c>
    </row>
    <row r="6" spans="2:11" x14ac:dyDescent="0.25">
      <c r="B6" s="3">
        <v>5858</v>
      </c>
      <c r="C6" s="3" t="s">
        <v>18</v>
      </c>
      <c r="D6" s="3" t="s">
        <v>13</v>
      </c>
      <c r="E6" s="3" t="s">
        <v>14</v>
      </c>
      <c r="F6" s="3">
        <v>5</v>
      </c>
      <c r="G6" s="3" t="s">
        <v>19</v>
      </c>
      <c r="H6" s="4">
        <v>24746</v>
      </c>
      <c r="I6" s="4">
        <v>39294</v>
      </c>
      <c r="J6" s="3" t="s">
        <v>20</v>
      </c>
      <c r="K6" s="3" t="s">
        <v>21</v>
      </c>
    </row>
    <row r="7" spans="2:11" x14ac:dyDescent="0.25">
      <c r="B7" s="3" t="s">
        <v>22</v>
      </c>
      <c r="C7" s="3" t="s">
        <v>23</v>
      </c>
      <c r="D7" s="3" t="s">
        <v>13</v>
      </c>
      <c r="E7" s="3" t="s">
        <v>14</v>
      </c>
      <c r="F7" s="3">
        <v>4</v>
      </c>
      <c r="G7" s="3" t="s">
        <v>15</v>
      </c>
      <c r="H7" s="4">
        <v>39498</v>
      </c>
      <c r="I7" s="4">
        <v>44951</v>
      </c>
      <c r="J7" s="3" t="s">
        <v>24</v>
      </c>
      <c r="K7" s="3" t="s">
        <v>25</v>
      </c>
    </row>
    <row r="8" spans="2:11" x14ac:dyDescent="0.25">
      <c r="B8" s="3" t="s">
        <v>26</v>
      </c>
      <c r="C8" s="3" t="s">
        <v>27</v>
      </c>
      <c r="D8" s="3" t="s">
        <v>13</v>
      </c>
      <c r="E8" s="3" t="s">
        <v>14</v>
      </c>
      <c r="F8" s="3">
        <v>36</v>
      </c>
      <c r="G8" s="3" t="s">
        <v>15</v>
      </c>
      <c r="H8" s="4">
        <v>30682</v>
      </c>
      <c r="I8" s="4">
        <v>44834</v>
      </c>
      <c r="J8" s="3" t="s">
        <v>28</v>
      </c>
      <c r="K8" s="3" t="s">
        <v>2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003"/>
  <sheetViews>
    <sheetView tabSelected="1" workbookViewId="0">
      <selection activeCell="B17" sqref="B17"/>
    </sheetView>
  </sheetViews>
  <sheetFormatPr defaultColWidth="14.42578125" defaultRowHeight="15" customHeight="1" x14ac:dyDescent="0.25"/>
  <cols>
    <col min="1" max="2" width="22.7109375" customWidth="1"/>
    <col min="3" max="4" width="20.140625" customWidth="1"/>
    <col min="5" max="5" width="7" customWidth="1"/>
    <col min="6" max="6" width="9.28515625" customWidth="1"/>
    <col min="7" max="7" width="29.7109375" customWidth="1"/>
    <col min="8" max="9" width="19.42578125" customWidth="1"/>
    <col min="10" max="10" width="7" customWidth="1"/>
    <col min="11" max="11" width="9.28515625" customWidth="1"/>
    <col min="12" max="14" width="37.140625" customWidth="1"/>
    <col min="15" max="15" width="7" customWidth="1"/>
    <col min="16" max="16" width="9.28515625" customWidth="1"/>
    <col min="17" max="17" width="29.7109375" customWidth="1"/>
    <col min="18" max="19" width="23.5703125" customWidth="1"/>
    <col min="20" max="20" width="7" customWidth="1"/>
    <col min="21" max="21" width="9.28515625" customWidth="1"/>
    <col min="22" max="22" width="32.140625" customWidth="1"/>
    <col min="23" max="26" width="8.7109375" customWidth="1"/>
  </cols>
  <sheetData>
    <row r="1" spans="1:22" ht="14.25" customHeight="1" x14ac:dyDescent="0.25">
      <c r="A1" s="1"/>
      <c r="B1" s="1"/>
      <c r="C1" s="1"/>
      <c r="D1" s="1"/>
      <c r="E1" s="1"/>
      <c r="F1" s="1"/>
      <c r="G1" s="1"/>
      <c r="H1" s="1"/>
      <c r="I1" s="1"/>
      <c r="J1" s="1"/>
      <c r="K1" s="1"/>
      <c r="L1" s="1"/>
      <c r="M1" s="1"/>
      <c r="N1" s="1"/>
      <c r="O1" s="1"/>
      <c r="P1" s="1"/>
      <c r="Q1" s="1"/>
      <c r="R1" s="1"/>
      <c r="S1" s="1"/>
      <c r="T1" s="1"/>
      <c r="U1" s="1"/>
    </row>
    <row r="2" spans="1:22" ht="14.25" customHeight="1" x14ac:dyDescent="0.25">
      <c r="A2" s="1"/>
      <c r="B2" s="6" t="s">
        <v>144</v>
      </c>
      <c r="C2" s="1"/>
      <c r="D2" s="1"/>
      <c r="E2" s="1"/>
      <c r="F2" s="1"/>
      <c r="G2" s="1"/>
      <c r="H2" s="1"/>
      <c r="I2" s="1"/>
      <c r="J2" s="1"/>
      <c r="K2" s="1"/>
      <c r="L2" s="1"/>
      <c r="M2" s="1"/>
      <c r="N2" s="1"/>
      <c r="O2" s="1"/>
      <c r="P2" s="1"/>
      <c r="Q2" s="1"/>
      <c r="R2" s="1"/>
      <c r="S2" s="1"/>
      <c r="T2" s="1"/>
      <c r="U2" s="1"/>
    </row>
    <row r="3" spans="1:22" ht="14.25" customHeight="1" x14ac:dyDescent="0.25">
      <c r="A3" s="1"/>
      <c r="B3" s="1"/>
      <c r="C3" s="1"/>
      <c r="D3" s="1"/>
      <c r="E3" s="1"/>
      <c r="F3" s="1"/>
      <c r="G3" s="1"/>
      <c r="H3" s="1"/>
      <c r="I3" s="1"/>
      <c r="J3" s="1"/>
      <c r="K3" s="1"/>
      <c r="L3" s="1"/>
      <c r="M3" s="1"/>
      <c r="N3" s="1"/>
      <c r="O3" s="1"/>
      <c r="P3" s="1"/>
      <c r="Q3" s="1"/>
      <c r="R3" s="1"/>
      <c r="S3" s="1"/>
      <c r="T3" s="1"/>
      <c r="U3" s="1"/>
    </row>
    <row r="4" spans="1:22" ht="14.25" customHeight="1" x14ac:dyDescent="0.25">
      <c r="A4" s="1"/>
      <c r="B4" s="117" t="s">
        <v>30</v>
      </c>
      <c r="C4" s="118" t="s">
        <v>85</v>
      </c>
      <c r="D4" s="118" t="s">
        <v>86</v>
      </c>
      <c r="E4" s="118" t="s">
        <v>87</v>
      </c>
      <c r="F4" s="119" t="s">
        <v>88</v>
      </c>
      <c r="G4" s="119" t="s">
        <v>89</v>
      </c>
      <c r="H4" s="118" t="s">
        <v>90</v>
      </c>
      <c r="I4" s="118" t="s">
        <v>91</v>
      </c>
      <c r="J4" s="118" t="s">
        <v>87</v>
      </c>
      <c r="K4" s="119" t="s">
        <v>88</v>
      </c>
      <c r="L4" s="119" t="s">
        <v>89</v>
      </c>
      <c r="M4" s="118" t="s">
        <v>92</v>
      </c>
      <c r="N4" s="118" t="s">
        <v>93</v>
      </c>
      <c r="O4" s="118" t="s">
        <v>87</v>
      </c>
      <c r="P4" s="119" t="s">
        <v>88</v>
      </c>
      <c r="Q4" s="119" t="s">
        <v>89</v>
      </c>
      <c r="R4" s="118" t="s">
        <v>94</v>
      </c>
      <c r="S4" s="118" t="s">
        <v>95</v>
      </c>
      <c r="T4" s="118" t="s">
        <v>87</v>
      </c>
      <c r="U4" s="119" t="s">
        <v>88</v>
      </c>
      <c r="V4" s="119" t="s">
        <v>89</v>
      </c>
    </row>
    <row r="5" spans="1:22" ht="14.25" customHeight="1" x14ac:dyDescent="0.25">
      <c r="A5" s="120"/>
      <c r="B5" s="121" t="s">
        <v>39</v>
      </c>
      <c r="C5" s="122">
        <v>73.010138888888889</v>
      </c>
      <c r="D5" s="122">
        <v>66.6297361111111</v>
      </c>
      <c r="E5" s="123" t="s">
        <v>96</v>
      </c>
      <c r="F5" s="124" t="s">
        <v>97</v>
      </c>
      <c r="G5" s="125">
        <v>8</v>
      </c>
      <c r="H5" s="122">
        <v>166.64886111111113</v>
      </c>
      <c r="I5" s="122">
        <v>170.20254166666666</v>
      </c>
      <c r="J5" s="123" t="s">
        <v>98</v>
      </c>
      <c r="K5" s="124" t="s">
        <v>99</v>
      </c>
      <c r="L5" s="125"/>
      <c r="M5" s="122">
        <v>127.99956944444445</v>
      </c>
      <c r="N5" s="122">
        <v>103.99980555555555</v>
      </c>
      <c r="O5" s="123" t="s">
        <v>96</v>
      </c>
      <c r="P5" s="124" t="s">
        <v>100</v>
      </c>
      <c r="Q5" s="126">
        <v>24</v>
      </c>
      <c r="R5" s="127">
        <v>93.272727000000003</v>
      </c>
      <c r="S5" s="127">
        <v>103.2</v>
      </c>
      <c r="T5" s="123" t="s">
        <v>101</v>
      </c>
      <c r="U5" s="124" t="s">
        <v>99</v>
      </c>
      <c r="V5" s="128"/>
    </row>
    <row r="6" spans="1:22" ht="14.25" customHeight="1" x14ac:dyDescent="0.25">
      <c r="A6" s="120"/>
      <c r="B6" s="129" t="s">
        <v>68</v>
      </c>
      <c r="C6" s="130">
        <v>141.03397222222222</v>
      </c>
      <c r="D6" s="130">
        <v>123.14593055555557</v>
      </c>
      <c r="E6" s="131" t="s">
        <v>96</v>
      </c>
      <c r="F6" s="132" t="s">
        <v>100</v>
      </c>
      <c r="G6" s="133">
        <v>18</v>
      </c>
      <c r="H6" s="130">
        <v>159.94198611111113</v>
      </c>
      <c r="I6" s="130">
        <v>164.73362500000002</v>
      </c>
      <c r="J6" s="131" t="s">
        <v>98</v>
      </c>
      <c r="K6" s="132" t="s">
        <v>99</v>
      </c>
      <c r="L6" s="133"/>
      <c r="M6" s="130">
        <v>149.00025000000002</v>
      </c>
      <c r="N6" s="130">
        <v>139.0002638888889</v>
      </c>
      <c r="O6" s="131" t="s">
        <v>96</v>
      </c>
      <c r="P6" s="132" t="s">
        <v>100</v>
      </c>
      <c r="Q6" s="134">
        <v>10</v>
      </c>
      <c r="R6" s="135">
        <v>19.666667</v>
      </c>
      <c r="S6" s="135">
        <v>42.066667000000002</v>
      </c>
      <c r="T6" s="131" t="s">
        <v>101</v>
      </c>
      <c r="U6" s="132" t="s">
        <v>100</v>
      </c>
      <c r="V6" s="136" t="s">
        <v>102</v>
      </c>
    </row>
    <row r="7" spans="1:22" ht="14.25" customHeight="1" x14ac:dyDescent="0.25">
      <c r="A7" s="120"/>
      <c r="B7" s="129" t="s">
        <v>34</v>
      </c>
      <c r="C7" s="130">
        <v>355.12979166666662</v>
      </c>
      <c r="D7" s="130">
        <v>328.58618055555553</v>
      </c>
      <c r="E7" s="131" t="s">
        <v>96</v>
      </c>
      <c r="F7" s="132" t="s">
        <v>100</v>
      </c>
      <c r="G7" s="133">
        <v>27</v>
      </c>
      <c r="H7" s="130">
        <v>33.095361111111117</v>
      </c>
      <c r="I7" s="130">
        <v>19.863097222222223</v>
      </c>
      <c r="J7" s="131" t="s">
        <v>96</v>
      </c>
      <c r="K7" s="132" t="s">
        <v>100</v>
      </c>
      <c r="L7" s="133">
        <v>14</v>
      </c>
      <c r="M7" s="130">
        <v>9.0004444444444456</v>
      </c>
      <c r="N7" s="130">
        <v>356.99955555555556</v>
      </c>
      <c r="O7" s="131" t="s">
        <v>96</v>
      </c>
      <c r="P7" s="132" t="s">
        <v>97</v>
      </c>
      <c r="Q7" s="134">
        <v>18</v>
      </c>
      <c r="R7" s="135">
        <v>45.394736999999999</v>
      </c>
      <c r="S7" s="135">
        <v>59.1</v>
      </c>
      <c r="T7" s="131" t="s">
        <v>101</v>
      </c>
      <c r="U7" s="132" t="s">
        <v>100</v>
      </c>
      <c r="V7" s="136" t="s">
        <v>103</v>
      </c>
    </row>
    <row r="8" spans="1:22" ht="14.25" customHeight="1" x14ac:dyDescent="0.25">
      <c r="A8" s="120"/>
      <c r="B8" s="129" t="s">
        <v>35</v>
      </c>
      <c r="C8" s="130">
        <v>3.823375</v>
      </c>
      <c r="D8" s="130">
        <v>323.10408333333334</v>
      </c>
      <c r="E8" s="131" t="s">
        <v>96</v>
      </c>
      <c r="F8" s="132" t="s">
        <v>100</v>
      </c>
      <c r="G8" s="133">
        <v>47</v>
      </c>
      <c r="H8" s="130">
        <v>111.1252638888889</v>
      </c>
      <c r="I8" s="130">
        <v>111.95361111111112</v>
      </c>
      <c r="J8" s="131" t="s">
        <v>104</v>
      </c>
      <c r="K8" s="132" t="s">
        <v>99</v>
      </c>
      <c r="L8" s="133"/>
      <c r="M8" s="130">
        <v>93.000124999999997</v>
      </c>
      <c r="N8" s="130">
        <v>62.000472222222228</v>
      </c>
      <c r="O8" s="131" t="s">
        <v>96</v>
      </c>
      <c r="P8" s="132" t="s">
        <v>100</v>
      </c>
      <c r="Q8" s="134">
        <v>31</v>
      </c>
      <c r="R8" s="135">
        <v>77.3</v>
      </c>
      <c r="S8" s="135">
        <v>156.66666699999999</v>
      </c>
      <c r="T8" s="131" t="s">
        <v>101</v>
      </c>
      <c r="U8" s="132" t="s">
        <v>100</v>
      </c>
      <c r="V8" s="136" t="s">
        <v>105</v>
      </c>
    </row>
    <row r="9" spans="1:22" ht="14.25" customHeight="1" x14ac:dyDescent="0.25">
      <c r="A9" s="120"/>
      <c r="B9" s="129" t="s">
        <v>63</v>
      </c>
      <c r="C9" s="130">
        <v>134.49844444444446</v>
      </c>
      <c r="D9" s="130">
        <v>114.50556944444443</v>
      </c>
      <c r="E9" s="131" t="s">
        <v>96</v>
      </c>
      <c r="F9" s="132" t="s">
        <v>100</v>
      </c>
      <c r="G9" s="133">
        <v>20</v>
      </c>
      <c r="H9" s="130">
        <v>151.03395833333332</v>
      </c>
      <c r="I9" s="130">
        <v>136.87195833333334</v>
      </c>
      <c r="J9" s="131" t="s">
        <v>96</v>
      </c>
      <c r="K9" s="132" t="s">
        <v>100</v>
      </c>
      <c r="L9" s="133">
        <v>15</v>
      </c>
      <c r="M9" s="130">
        <v>142.00036111111112</v>
      </c>
      <c r="N9" s="130">
        <v>132.00037500000002</v>
      </c>
      <c r="O9" s="131" t="s">
        <v>96</v>
      </c>
      <c r="P9" s="132" t="s">
        <v>100</v>
      </c>
      <c r="Q9" s="134">
        <v>10</v>
      </c>
      <c r="R9" s="135">
        <v>17.333333</v>
      </c>
      <c r="S9" s="135">
        <v>23.060606</v>
      </c>
      <c r="T9" s="131" t="s">
        <v>101</v>
      </c>
      <c r="U9" s="132" t="s">
        <v>99</v>
      </c>
      <c r="V9" s="136"/>
    </row>
    <row r="10" spans="1:22" ht="14.25" customHeight="1" x14ac:dyDescent="0.25">
      <c r="A10" s="120"/>
      <c r="B10" s="129" t="s">
        <v>70</v>
      </c>
      <c r="C10" s="130">
        <v>148.11294444444445</v>
      </c>
      <c r="D10" s="130">
        <v>130.41956944444445</v>
      </c>
      <c r="E10" s="131" t="s">
        <v>96</v>
      </c>
      <c r="F10" s="132" t="s">
        <v>100</v>
      </c>
      <c r="G10" s="133">
        <v>18</v>
      </c>
      <c r="H10" s="130">
        <v>159.93488888888888</v>
      </c>
      <c r="I10" s="130">
        <v>147.19030555555557</v>
      </c>
      <c r="J10" s="131" t="s">
        <v>96</v>
      </c>
      <c r="K10" s="132" t="s">
        <v>100</v>
      </c>
      <c r="L10" s="133">
        <v>13</v>
      </c>
      <c r="M10" s="130">
        <v>143.99974999999998</v>
      </c>
      <c r="N10" s="130">
        <v>123.00008333333334</v>
      </c>
      <c r="O10" s="131" t="s">
        <v>96</v>
      </c>
      <c r="P10" s="132" t="s">
        <v>100</v>
      </c>
      <c r="Q10" s="134">
        <v>21</v>
      </c>
      <c r="R10" s="135">
        <v>12.666667</v>
      </c>
      <c r="S10" s="135">
        <v>17.545455</v>
      </c>
      <c r="T10" s="131" t="s">
        <v>101</v>
      </c>
      <c r="U10" s="132" t="s">
        <v>97</v>
      </c>
      <c r="V10" s="136" t="s">
        <v>106</v>
      </c>
    </row>
    <row r="11" spans="1:22" ht="14.25" customHeight="1" x14ac:dyDescent="0.25">
      <c r="A11" s="120"/>
      <c r="B11" s="129" t="s">
        <v>84</v>
      </c>
      <c r="C11" s="130">
        <v>306.02106944444444</v>
      </c>
      <c r="D11" s="130">
        <v>298.98265277777779</v>
      </c>
      <c r="E11" s="131" t="s">
        <v>96</v>
      </c>
      <c r="F11" s="132" t="s">
        <v>99</v>
      </c>
      <c r="G11" s="134"/>
      <c r="H11" s="130">
        <v>356.69016666666664</v>
      </c>
      <c r="I11" s="130">
        <v>366.17945601851852</v>
      </c>
      <c r="J11" s="131" t="s">
        <v>98</v>
      </c>
      <c r="K11" s="132" t="s">
        <v>99</v>
      </c>
      <c r="L11" s="133"/>
      <c r="M11" s="130">
        <v>316.99961111111111</v>
      </c>
      <c r="N11" s="130">
        <v>315.00022222222225</v>
      </c>
      <c r="O11" s="131" t="s">
        <v>96</v>
      </c>
      <c r="P11" s="132" t="s">
        <v>97</v>
      </c>
      <c r="Q11" s="134">
        <v>1</v>
      </c>
      <c r="R11" s="135">
        <v>52.333333000000003</v>
      </c>
      <c r="S11" s="135">
        <v>67.111110999999994</v>
      </c>
      <c r="T11" s="131" t="s">
        <v>101</v>
      </c>
      <c r="U11" s="132" t="s">
        <v>97</v>
      </c>
      <c r="V11" s="136" t="s">
        <v>107</v>
      </c>
    </row>
    <row r="12" spans="1:22" ht="14.25" customHeight="1" x14ac:dyDescent="0.25">
      <c r="A12" s="120"/>
      <c r="B12" s="129" t="s">
        <v>81</v>
      </c>
      <c r="C12" s="130">
        <v>216.30305555555557</v>
      </c>
      <c r="D12" s="130">
        <v>214.86434722222219</v>
      </c>
      <c r="E12" s="131" t="s">
        <v>96</v>
      </c>
      <c r="F12" s="132" t="s">
        <v>99</v>
      </c>
      <c r="G12" s="134"/>
      <c r="H12" s="130">
        <v>254.85719444444447</v>
      </c>
      <c r="I12" s="130">
        <v>242.16026388888886</v>
      </c>
      <c r="J12" s="131" t="s">
        <v>96</v>
      </c>
      <c r="K12" s="132" t="s">
        <v>97</v>
      </c>
      <c r="L12" s="133">
        <v>13</v>
      </c>
      <c r="M12" s="130">
        <v>232.99993055555558</v>
      </c>
      <c r="N12" s="130">
        <v>230.99952777777779</v>
      </c>
      <c r="O12" s="131" t="s">
        <v>96</v>
      </c>
      <c r="P12" s="132" t="s">
        <v>99</v>
      </c>
      <c r="Q12" s="134"/>
      <c r="R12" s="135">
        <v>39</v>
      </c>
      <c r="S12" s="135">
        <v>27.833333</v>
      </c>
      <c r="T12" s="131" t="s">
        <v>108</v>
      </c>
      <c r="U12" s="132" t="s">
        <v>97</v>
      </c>
      <c r="V12" s="136" t="s">
        <v>109</v>
      </c>
    </row>
    <row r="13" spans="1:22" ht="14.25" customHeight="1" x14ac:dyDescent="0.25">
      <c r="A13" s="120"/>
      <c r="B13" s="129" t="s">
        <v>51</v>
      </c>
      <c r="C13" s="130">
        <v>103.97531944444444</v>
      </c>
      <c r="D13" s="130">
        <v>86.384347222222218</v>
      </c>
      <c r="E13" s="131" t="s">
        <v>96</v>
      </c>
      <c r="F13" s="132" t="s">
        <v>100</v>
      </c>
      <c r="G13" s="133">
        <v>18</v>
      </c>
      <c r="H13" s="130">
        <v>174.93131944444445</v>
      </c>
      <c r="I13" s="130">
        <v>139.95925</v>
      </c>
      <c r="J13" s="131" t="s">
        <v>96</v>
      </c>
      <c r="K13" s="132" t="s">
        <v>100</v>
      </c>
      <c r="L13" s="133">
        <v>35</v>
      </c>
      <c r="M13" s="130">
        <v>120.99968055555556</v>
      </c>
      <c r="N13" s="130">
        <v>96.999916666666664</v>
      </c>
      <c r="O13" s="131" t="s">
        <v>96</v>
      </c>
      <c r="P13" s="132" t="s">
        <v>100</v>
      </c>
      <c r="Q13" s="134">
        <v>24</v>
      </c>
      <c r="R13" s="135">
        <v>71</v>
      </c>
      <c r="S13" s="135">
        <v>53.733333000000002</v>
      </c>
      <c r="T13" s="131" t="s">
        <v>108</v>
      </c>
      <c r="U13" s="132" t="s">
        <v>100</v>
      </c>
      <c r="V13" s="136" t="s">
        <v>110</v>
      </c>
    </row>
    <row r="14" spans="1:22" ht="14.25" customHeight="1" x14ac:dyDescent="0.25">
      <c r="A14" s="120"/>
      <c r="B14" s="129" t="s">
        <v>67</v>
      </c>
      <c r="C14" s="130">
        <v>141.01572222222222</v>
      </c>
      <c r="D14" s="130">
        <v>124.711375</v>
      </c>
      <c r="E14" s="131" t="s">
        <v>96</v>
      </c>
      <c r="F14" s="132" t="s">
        <v>100</v>
      </c>
      <c r="G14" s="133">
        <v>17</v>
      </c>
      <c r="H14" s="130">
        <v>177.08481944444443</v>
      </c>
      <c r="I14" s="130">
        <v>152.15025</v>
      </c>
      <c r="J14" s="131" t="s">
        <v>96</v>
      </c>
      <c r="K14" s="132" t="s">
        <v>100</v>
      </c>
      <c r="L14" s="133">
        <v>25</v>
      </c>
      <c r="M14" s="130">
        <v>149.00025000000002</v>
      </c>
      <c r="N14" s="130">
        <v>139.0002638888889</v>
      </c>
      <c r="O14" s="131" t="s">
        <v>96</v>
      </c>
      <c r="P14" s="132" t="s">
        <v>100</v>
      </c>
      <c r="Q14" s="134">
        <v>10</v>
      </c>
      <c r="R14" s="135">
        <v>36.583333000000003</v>
      </c>
      <c r="S14" s="135">
        <v>28.066666999999999</v>
      </c>
      <c r="T14" s="131" t="s">
        <v>108</v>
      </c>
      <c r="U14" s="132" t="s">
        <v>100</v>
      </c>
      <c r="V14" s="136" t="s">
        <v>111</v>
      </c>
    </row>
    <row r="15" spans="1:22" ht="14.25" customHeight="1" x14ac:dyDescent="0.25">
      <c r="A15" s="120"/>
      <c r="B15" s="129" t="s">
        <v>55</v>
      </c>
      <c r="C15" s="130">
        <v>117.94772222222223</v>
      </c>
      <c r="D15" s="130">
        <v>82.425111111111107</v>
      </c>
      <c r="E15" s="131" t="s">
        <v>96</v>
      </c>
      <c r="F15" s="132" t="s">
        <v>100</v>
      </c>
      <c r="G15" s="133">
        <v>36</v>
      </c>
      <c r="H15" s="130">
        <v>129.77777777777777</v>
      </c>
      <c r="I15" s="130">
        <v>106.15011111111112</v>
      </c>
      <c r="J15" s="131" t="s">
        <v>96</v>
      </c>
      <c r="K15" s="132" t="s">
        <v>100</v>
      </c>
      <c r="L15" s="133">
        <v>24</v>
      </c>
      <c r="M15" s="130">
        <v>120.99968055555556</v>
      </c>
      <c r="N15" s="130">
        <v>90.999722222222232</v>
      </c>
      <c r="O15" s="131" t="s">
        <v>96</v>
      </c>
      <c r="P15" s="132" t="s">
        <v>100</v>
      </c>
      <c r="Q15" s="134">
        <v>30</v>
      </c>
      <c r="R15" s="135">
        <v>12.666667</v>
      </c>
      <c r="S15" s="135">
        <v>24.38</v>
      </c>
      <c r="T15" s="131" t="s">
        <v>101</v>
      </c>
      <c r="U15" s="132" t="s">
        <v>100</v>
      </c>
      <c r="V15" s="136" t="s">
        <v>112</v>
      </c>
    </row>
    <row r="16" spans="1:22" ht="14.25" customHeight="1" x14ac:dyDescent="0.25">
      <c r="A16" s="120"/>
      <c r="B16" s="129" t="s">
        <v>61</v>
      </c>
      <c r="C16" s="130">
        <v>126.50291666666665</v>
      </c>
      <c r="D16" s="130">
        <v>106.88416666666667</v>
      </c>
      <c r="E16" s="131" t="s">
        <v>96</v>
      </c>
      <c r="F16" s="132" t="s">
        <v>100</v>
      </c>
      <c r="G16" s="133">
        <v>20</v>
      </c>
      <c r="H16" s="130">
        <v>147.79458333333335</v>
      </c>
      <c r="I16" s="130">
        <v>136.52824999999999</v>
      </c>
      <c r="J16" s="131" t="s">
        <v>96</v>
      </c>
      <c r="K16" s="132" t="s">
        <v>100</v>
      </c>
      <c r="L16" s="133">
        <v>12</v>
      </c>
      <c r="M16" s="130">
        <v>135.00047222222221</v>
      </c>
      <c r="N16" s="130">
        <v>117.99958333333333</v>
      </c>
      <c r="O16" s="131" t="s">
        <v>96</v>
      </c>
      <c r="P16" s="132" t="s">
        <v>100</v>
      </c>
      <c r="Q16" s="134">
        <v>17</v>
      </c>
      <c r="R16" s="135">
        <v>22</v>
      </c>
      <c r="S16" s="135">
        <v>30.244444000000001</v>
      </c>
      <c r="T16" s="131" t="s">
        <v>101</v>
      </c>
      <c r="U16" s="132" t="s">
        <v>100</v>
      </c>
      <c r="V16" s="136" t="s">
        <v>113</v>
      </c>
    </row>
    <row r="17" spans="1:22" ht="14.25" customHeight="1" x14ac:dyDescent="0.25">
      <c r="A17" s="120"/>
      <c r="B17" s="129" t="s">
        <v>60</v>
      </c>
      <c r="C17" s="130">
        <v>125.0479861111111</v>
      </c>
      <c r="D17" s="130">
        <v>91.513611111111118</v>
      </c>
      <c r="E17" s="131" t="s">
        <v>96</v>
      </c>
      <c r="F17" s="132" t="s">
        <v>100</v>
      </c>
      <c r="G17" s="133">
        <v>34</v>
      </c>
      <c r="H17" s="130">
        <v>145.15340277777779</v>
      </c>
      <c r="I17" s="130">
        <v>132.64911111111113</v>
      </c>
      <c r="J17" s="131" t="s">
        <v>96</v>
      </c>
      <c r="K17" s="132" t="s">
        <v>100</v>
      </c>
      <c r="L17" s="133">
        <v>13</v>
      </c>
      <c r="M17" s="130">
        <v>135.00047222222221</v>
      </c>
      <c r="N17" s="130">
        <v>112.00040277777777</v>
      </c>
      <c r="O17" s="131" t="s">
        <v>96</v>
      </c>
      <c r="P17" s="132" t="s">
        <v>100</v>
      </c>
      <c r="Q17" s="134">
        <v>23</v>
      </c>
      <c r="R17" s="135">
        <v>20.833333</v>
      </c>
      <c r="S17" s="135">
        <v>41.571429000000002</v>
      </c>
      <c r="T17" s="131" t="s">
        <v>101</v>
      </c>
      <c r="U17" s="132" t="s">
        <v>100</v>
      </c>
      <c r="V17" s="136" t="s">
        <v>114</v>
      </c>
    </row>
    <row r="18" spans="1:22" ht="14.25" customHeight="1" x14ac:dyDescent="0.25">
      <c r="A18" s="120"/>
      <c r="B18" s="129" t="s">
        <v>66</v>
      </c>
      <c r="C18" s="130">
        <v>139.82643055555556</v>
      </c>
      <c r="D18" s="130">
        <v>131.63319444444446</v>
      </c>
      <c r="E18" s="131" t="s">
        <v>96</v>
      </c>
      <c r="F18" s="132" t="s">
        <v>100</v>
      </c>
      <c r="G18" s="134">
        <v>9</v>
      </c>
      <c r="H18" s="130">
        <v>164.07358333333332</v>
      </c>
      <c r="I18" s="130">
        <v>150.57568055555555</v>
      </c>
      <c r="J18" s="131" t="s">
        <v>96</v>
      </c>
      <c r="K18" s="132" t="s">
        <v>100</v>
      </c>
      <c r="L18" s="133">
        <v>14</v>
      </c>
      <c r="M18" s="130">
        <v>149.00025000000002</v>
      </c>
      <c r="N18" s="130">
        <v>139.0002638888889</v>
      </c>
      <c r="O18" s="131" t="s">
        <v>96</v>
      </c>
      <c r="P18" s="132" t="s">
        <v>100</v>
      </c>
      <c r="Q18" s="134">
        <v>10</v>
      </c>
      <c r="R18" s="135">
        <v>24.916667</v>
      </c>
      <c r="S18" s="135">
        <v>19.666667</v>
      </c>
      <c r="T18" s="131" t="s">
        <v>108</v>
      </c>
      <c r="U18" s="132" t="s">
        <v>99</v>
      </c>
      <c r="V18" s="136"/>
    </row>
    <row r="19" spans="1:22" ht="14.25" customHeight="1" x14ac:dyDescent="0.25">
      <c r="A19" s="120"/>
      <c r="B19" s="129" t="s">
        <v>53</v>
      </c>
      <c r="C19" s="130">
        <v>106.71079166666665</v>
      </c>
      <c r="D19" s="130">
        <v>82.540694444444441</v>
      </c>
      <c r="E19" s="131" t="s">
        <v>96</v>
      </c>
      <c r="F19" s="132" t="s">
        <v>100</v>
      </c>
      <c r="G19" s="133">
        <v>25</v>
      </c>
      <c r="H19" s="130">
        <v>136.86587500000002</v>
      </c>
      <c r="I19" s="130">
        <v>118.82676388888889</v>
      </c>
      <c r="J19" s="131" t="s">
        <v>96</v>
      </c>
      <c r="K19" s="132" t="s">
        <v>100</v>
      </c>
      <c r="L19" s="133">
        <v>19</v>
      </c>
      <c r="M19" s="130">
        <v>120.99968055555556</v>
      </c>
      <c r="N19" s="130">
        <v>96.999916666666664</v>
      </c>
      <c r="O19" s="131" t="s">
        <v>96</v>
      </c>
      <c r="P19" s="132" t="s">
        <v>100</v>
      </c>
      <c r="Q19" s="134">
        <v>24</v>
      </c>
      <c r="R19" s="135">
        <v>30.75</v>
      </c>
      <c r="S19" s="135">
        <v>36.714286000000001</v>
      </c>
      <c r="T19" s="131" t="s">
        <v>101</v>
      </c>
      <c r="U19" s="132" t="s">
        <v>99</v>
      </c>
      <c r="V19" s="136"/>
    </row>
    <row r="20" spans="1:22" ht="14.25" customHeight="1" x14ac:dyDescent="0.25">
      <c r="A20" s="120"/>
      <c r="B20" s="129" t="s">
        <v>73</v>
      </c>
      <c r="C20" s="130">
        <v>159.93894444444445</v>
      </c>
      <c r="D20" s="130">
        <v>160.08088888888889</v>
      </c>
      <c r="E20" s="131" t="s">
        <v>98</v>
      </c>
      <c r="F20" s="132" t="s">
        <v>99</v>
      </c>
      <c r="G20" s="134"/>
      <c r="H20" s="130">
        <v>184.19116666666667</v>
      </c>
      <c r="I20" s="130">
        <v>182.36109722222221</v>
      </c>
      <c r="J20" s="131" t="s">
        <v>96</v>
      </c>
      <c r="K20" s="132" t="s">
        <v>99</v>
      </c>
      <c r="L20" s="133"/>
      <c r="M20" s="130">
        <v>176.99980555555555</v>
      </c>
      <c r="N20" s="130">
        <v>167.99951388888891</v>
      </c>
      <c r="O20" s="131" t="s">
        <v>96</v>
      </c>
      <c r="P20" s="132" t="s">
        <v>100</v>
      </c>
      <c r="Q20" s="134">
        <v>9</v>
      </c>
      <c r="R20" s="135">
        <v>24.916667</v>
      </c>
      <c r="S20" s="135">
        <v>22.954545</v>
      </c>
      <c r="T20" s="131" t="s">
        <v>108</v>
      </c>
      <c r="U20" s="132" t="s">
        <v>99</v>
      </c>
      <c r="V20" s="136"/>
    </row>
    <row r="21" spans="1:22" ht="14.25" customHeight="1" x14ac:dyDescent="0.25">
      <c r="A21" s="120"/>
      <c r="B21" s="129" t="s">
        <v>58</v>
      </c>
      <c r="C21" s="130">
        <v>124.32001388888889</v>
      </c>
      <c r="D21" s="130">
        <v>102.1188888888889</v>
      </c>
      <c r="E21" s="131" t="s">
        <v>96</v>
      </c>
      <c r="F21" s="132" t="s">
        <v>100</v>
      </c>
      <c r="G21" s="133">
        <v>23</v>
      </c>
      <c r="H21" s="130">
        <v>148.32788888888888</v>
      </c>
      <c r="I21" s="130">
        <v>145.45959722222221</v>
      </c>
      <c r="J21" s="131" t="s">
        <v>96</v>
      </c>
      <c r="K21" s="132" t="s">
        <v>99</v>
      </c>
      <c r="L21" s="133"/>
      <c r="M21" s="130">
        <v>135.00047222222221</v>
      </c>
      <c r="N21" s="130">
        <v>119.00029166666666</v>
      </c>
      <c r="O21" s="131" t="s">
        <v>96</v>
      </c>
      <c r="P21" s="132" t="s">
        <v>100</v>
      </c>
      <c r="Q21" s="134">
        <v>16</v>
      </c>
      <c r="R21" s="135">
        <v>24.692308000000001</v>
      </c>
      <c r="S21" s="135">
        <v>43.7</v>
      </c>
      <c r="T21" s="131" t="s">
        <v>101</v>
      </c>
      <c r="U21" s="132" t="s">
        <v>100</v>
      </c>
      <c r="V21" s="137">
        <v>44945</v>
      </c>
    </row>
    <row r="22" spans="1:22" ht="14.25" customHeight="1" x14ac:dyDescent="0.25">
      <c r="A22" s="120"/>
      <c r="B22" s="129" t="s">
        <v>49</v>
      </c>
      <c r="C22" s="130">
        <v>100.20770833333331</v>
      </c>
      <c r="D22" s="130">
        <v>87.738902777777781</v>
      </c>
      <c r="E22" s="131" t="s">
        <v>96</v>
      </c>
      <c r="F22" s="132" t="s">
        <v>100</v>
      </c>
      <c r="G22" s="133">
        <v>13</v>
      </c>
      <c r="H22" s="130">
        <v>118.53983333333332</v>
      </c>
      <c r="I22" s="130">
        <v>103.95504166666667</v>
      </c>
      <c r="J22" s="131" t="s">
        <v>96</v>
      </c>
      <c r="K22" s="132" t="s">
        <v>100</v>
      </c>
      <c r="L22" s="133">
        <v>15</v>
      </c>
      <c r="M22" s="130">
        <v>106.99990277777776</v>
      </c>
      <c r="N22" s="130">
        <v>96.999916666666664</v>
      </c>
      <c r="O22" s="131" t="s">
        <v>96</v>
      </c>
      <c r="P22" s="132" t="s">
        <v>100</v>
      </c>
      <c r="Q22" s="134">
        <v>10</v>
      </c>
      <c r="R22" s="135">
        <v>19.083333</v>
      </c>
      <c r="S22" s="135">
        <v>17</v>
      </c>
      <c r="T22" s="131" t="s">
        <v>108</v>
      </c>
      <c r="U22" s="132" t="s">
        <v>99</v>
      </c>
      <c r="V22" s="136"/>
    </row>
    <row r="23" spans="1:22" ht="14.25" customHeight="1" x14ac:dyDescent="0.25">
      <c r="A23" s="120"/>
      <c r="B23" s="129" t="s">
        <v>47</v>
      </c>
      <c r="C23" s="130">
        <v>98.330999999999989</v>
      </c>
      <c r="D23" s="130">
        <v>61.772194444444452</v>
      </c>
      <c r="E23" s="131" t="s">
        <v>96</v>
      </c>
      <c r="F23" s="132" t="s">
        <v>100</v>
      </c>
      <c r="G23" s="133">
        <v>17</v>
      </c>
      <c r="H23" s="130">
        <v>118.62398611111109</v>
      </c>
      <c r="I23" s="130">
        <v>87.667930555555557</v>
      </c>
      <c r="J23" s="131" t="s">
        <v>96</v>
      </c>
      <c r="K23" s="132" t="s">
        <v>100</v>
      </c>
      <c r="L23" s="133">
        <v>31</v>
      </c>
      <c r="M23" s="130">
        <v>113.99979166666665</v>
      </c>
      <c r="N23" s="130">
        <v>76.999944444444438</v>
      </c>
      <c r="O23" s="131" t="s">
        <v>96</v>
      </c>
      <c r="P23" s="132" t="s">
        <v>100</v>
      </c>
      <c r="Q23" s="134">
        <v>37</v>
      </c>
      <c r="R23" s="135">
        <v>21</v>
      </c>
      <c r="S23" s="135">
        <v>26.576923000000001</v>
      </c>
      <c r="T23" s="131" t="s">
        <v>101</v>
      </c>
      <c r="U23" s="132" t="s">
        <v>99</v>
      </c>
      <c r="V23" s="136"/>
    </row>
    <row r="24" spans="1:22" ht="14.25" customHeight="1" x14ac:dyDescent="0.25">
      <c r="A24" s="120"/>
      <c r="B24" s="129" t="s">
        <v>80</v>
      </c>
      <c r="C24" s="130">
        <v>204.84915277777779</v>
      </c>
      <c r="D24" s="130">
        <v>195.19287499999999</v>
      </c>
      <c r="E24" s="131" t="s">
        <v>96</v>
      </c>
      <c r="F24" s="132" t="s">
        <v>99</v>
      </c>
      <c r="G24" s="134"/>
      <c r="H24" s="130">
        <v>346.64861111111105</v>
      </c>
      <c r="I24" s="130">
        <v>329.0981944444444</v>
      </c>
      <c r="J24" s="131" t="s">
        <v>96</v>
      </c>
      <c r="K24" s="132" t="s">
        <v>97</v>
      </c>
      <c r="L24" s="133">
        <v>18</v>
      </c>
      <c r="M24" s="130">
        <v>275.0002777777778</v>
      </c>
      <c r="N24" s="130">
        <v>275.0002777777778</v>
      </c>
      <c r="O24" s="138" t="s">
        <v>104</v>
      </c>
      <c r="P24" s="132" t="s">
        <v>100</v>
      </c>
      <c r="Q24" s="134">
        <v>0</v>
      </c>
      <c r="R24" s="135">
        <v>143</v>
      </c>
      <c r="S24" s="135">
        <v>120.96551700000001</v>
      </c>
      <c r="T24" s="131" t="s">
        <v>108</v>
      </c>
      <c r="U24" s="132" t="s">
        <v>99</v>
      </c>
      <c r="V24" s="136"/>
    </row>
    <row r="25" spans="1:22" ht="14.25" customHeight="1" x14ac:dyDescent="0.25">
      <c r="A25" s="120"/>
      <c r="B25" s="129" t="s">
        <v>78</v>
      </c>
      <c r="C25" s="130">
        <v>175.20101388888889</v>
      </c>
      <c r="D25" s="130">
        <v>172.61661111111113</v>
      </c>
      <c r="E25" s="131" t="s">
        <v>96</v>
      </c>
      <c r="F25" s="132" t="s">
        <v>99</v>
      </c>
      <c r="G25" s="134"/>
      <c r="H25" s="130">
        <v>209.26058333333333</v>
      </c>
      <c r="I25" s="130">
        <v>206.70355555555554</v>
      </c>
      <c r="J25" s="131" t="s">
        <v>96</v>
      </c>
      <c r="K25" s="132" t="s">
        <v>99</v>
      </c>
      <c r="L25" s="133"/>
      <c r="M25" s="130">
        <v>190.99958333333331</v>
      </c>
      <c r="N25" s="130">
        <v>196.00008333333332</v>
      </c>
      <c r="O25" s="131" t="s">
        <v>98</v>
      </c>
      <c r="P25" s="132" t="s">
        <v>99</v>
      </c>
      <c r="Q25" s="134"/>
      <c r="R25" s="135">
        <v>34.6</v>
      </c>
      <c r="S25" s="135">
        <v>35.125</v>
      </c>
      <c r="T25" s="131" t="s">
        <v>101</v>
      </c>
      <c r="U25" s="132" t="s">
        <v>99</v>
      </c>
      <c r="V25" s="136"/>
    </row>
    <row r="26" spans="1:22" ht="14.25" customHeight="1" x14ac:dyDescent="0.25">
      <c r="A26" s="120"/>
      <c r="B26" s="129" t="s">
        <v>82</v>
      </c>
      <c r="C26" s="130">
        <v>247.14758333333336</v>
      </c>
      <c r="D26" s="130">
        <v>278.21415277777777</v>
      </c>
      <c r="E26" s="131" t="s">
        <v>98</v>
      </c>
      <c r="F26" s="132" t="s">
        <v>100</v>
      </c>
      <c r="G26" s="133">
        <v>-32</v>
      </c>
      <c r="H26" s="130">
        <v>302.6792916666667</v>
      </c>
      <c r="I26" s="130">
        <v>293.81993055555557</v>
      </c>
      <c r="J26" s="131" t="s">
        <v>96</v>
      </c>
      <c r="K26" s="132" t="s">
        <v>99</v>
      </c>
      <c r="L26" s="133"/>
      <c r="M26" s="130">
        <v>269.00008333333335</v>
      </c>
      <c r="N26" s="130">
        <v>286.99965277777778</v>
      </c>
      <c r="O26" s="131" t="s">
        <v>98</v>
      </c>
      <c r="P26" s="132" t="s">
        <v>100</v>
      </c>
      <c r="Q26" s="134">
        <v>-18</v>
      </c>
      <c r="R26" s="135">
        <v>60.25</v>
      </c>
      <c r="S26" s="135">
        <v>16.399999999999999</v>
      </c>
      <c r="T26" s="131" t="s">
        <v>108</v>
      </c>
      <c r="U26" s="132" t="s">
        <v>100</v>
      </c>
      <c r="V26" s="136" t="s">
        <v>115</v>
      </c>
    </row>
    <row r="27" spans="1:22" ht="14.25" customHeight="1" x14ac:dyDescent="0.25">
      <c r="A27" s="120"/>
      <c r="B27" s="129" t="s">
        <v>48</v>
      </c>
      <c r="C27" s="130">
        <v>99.449319444444455</v>
      </c>
      <c r="D27" s="130">
        <v>129.58818055555557</v>
      </c>
      <c r="E27" s="131" t="s">
        <v>98</v>
      </c>
      <c r="F27" s="132" t="s">
        <v>100</v>
      </c>
      <c r="G27" s="133">
        <v>-31</v>
      </c>
      <c r="H27" s="130">
        <v>183.6781388888889</v>
      </c>
      <c r="I27" s="130">
        <v>175.37337500000001</v>
      </c>
      <c r="J27" s="131" t="s">
        <v>96</v>
      </c>
      <c r="K27" s="132" t="s">
        <v>99</v>
      </c>
      <c r="L27" s="133"/>
      <c r="M27" s="130">
        <v>135.00047222222221</v>
      </c>
      <c r="N27" s="130">
        <v>139.0002638888889</v>
      </c>
      <c r="O27" s="131" t="s">
        <v>98</v>
      </c>
      <c r="P27" s="132" t="s">
        <v>99</v>
      </c>
      <c r="Q27" s="134"/>
      <c r="R27" s="135">
        <v>84</v>
      </c>
      <c r="S27" s="135">
        <v>46.15</v>
      </c>
      <c r="T27" s="131" t="s">
        <v>108</v>
      </c>
      <c r="U27" s="132" t="s">
        <v>100</v>
      </c>
      <c r="V27" s="136" t="s">
        <v>116</v>
      </c>
    </row>
    <row r="28" spans="1:22" ht="14.25" customHeight="1" x14ac:dyDescent="0.25">
      <c r="A28" s="120"/>
      <c r="B28" s="129" t="s">
        <v>64</v>
      </c>
      <c r="C28" s="130">
        <v>136.875</v>
      </c>
      <c r="D28" s="130">
        <v>122.21416666666669</v>
      </c>
      <c r="E28" s="131" t="s">
        <v>96</v>
      </c>
      <c r="F28" s="132" t="s">
        <v>100</v>
      </c>
      <c r="G28" s="133">
        <v>15</v>
      </c>
      <c r="H28" s="130">
        <v>146.32444444444442</v>
      </c>
      <c r="I28" s="130">
        <v>144.99422222222225</v>
      </c>
      <c r="J28" s="131" t="s">
        <v>96</v>
      </c>
      <c r="K28" s="132" t="s">
        <v>99</v>
      </c>
      <c r="L28" s="133"/>
      <c r="M28" s="130">
        <v>135.00047222222221</v>
      </c>
      <c r="N28" s="130">
        <v>129.00027777777777</v>
      </c>
      <c r="O28" s="131" t="s">
        <v>96</v>
      </c>
      <c r="P28" s="132" t="s">
        <v>99</v>
      </c>
      <c r="Q28" s="134"/>
      <c r="R28" s="135">
        <v>10.333333</v>
      </c>
      <c r="S28" s="135">
        <v>23.458333</v>
      </c>
      <c r="T28" s="131" t="s">
        <v>101</v>
      </c>
      <c r="U28" s="132" t="s">
        <v>100</v>
      </c>
      <c r="V28" s="136" t="s">
        <v>117</v>
      </c>
    </row>
    <row r="29" spans="1:22" ht="14.25" customHeight="1" x14ac:dyDescent="0.25">
      <c r="A29" s="120"/>
      <c r="B29" s="129" t="s">
        <v>46</v>
      </c>
      <c r="C29" s="130">
        <v>97.840277777777771</v>
      </c>
      <c r="D29" s="130">
        <v>62.47786111111111</v>
      </c>
      <c r="E29" s="131" t="s">
        <v>96</v>
      </c>
      <c r="F29" s="132" t="s">
        <v>100</v>
      </c>
      <c r="G29" s="133">
        <v>36</v>
      </c>
      <c r="H29" s="130">
        <v>137.5877638888889</v>
      </c>
      <c r="I29" s="130">
        <v>137.4579861111111</v>
      </c>
      <c r="J29" s="138" t="s">
        <v>104</v>
      </c>
      <c r="K29" s="132" t="s">
        <v>99</v>
      </c>
      <c r="L29" s="133"/>
      <c r="M29" s="130">
        <v>113.99979166666665</v>
      </c>
      <c r="N29" s="130">
        <v>90.000027777777788</v>
      </c>
      <c r="O29" s="131" t="s">
        <v>96</v>
      </c>
      <c r="P29" s="132" t="s">
        <v>100</v>
      </c>
      <c r="Q29" s="134">
        <v>24</v>
      </c>
      <c r="R29" s="135">
        <v>40.200000000000003</v>
      </c>
      <c r="S29" s="135">
        <v>74.888889000000006</v>
      </c>
      <c r="T29" s="131" t="s">
        <v>101</v>
      </c>
      <c r="U29" s="132" t="s">
        <v>100</v>
      </c>
      <c r="V29" s="136" t="s">
        <v>118</v>
      </c>
    </row>
    <row r="30" spans="1:22" ht="14.25" customHeight="1" x14ac:dyDescent="0.25">
      <c r="A30" s="120"/>
      <c r="B30" s="129" t="s">
        <v>59</v>
      </c>
      <c r="C30" s="130">
        <v>125.03277777777777</v>
      </c>
      <c r="D30" s="130">
        <v>106.42081944444443</v>
      </c>
      <c r="E30" s="131" t="s">
        <v>96</v>
      </c>
      <c r="F30" s="132" t="s">
        <v>100</v>
      </c>
      <c r="G30" s="133">
        <v>19</v>
      </c>
      <c r="H30" s="130">
        <v>150.47733333333332</v>
      </c>
      <c r="I30" s="130">
        <v>132.91779166666669</v>
      </c>
      <c r="J30" s="131" t="s">
        <v>96</v>
      </c>
      <c r="K30" s="132" t="s">
        <v>100</v>
      </c>
      <c r="L30" s="133">
        <v>18</v>
      </c>
      <c r="M30" s="130">
        <v>135.00047222222221</v>
      </c>
      <c r="N30" s="130">
        <v>117.99958333333333</v>
      </c>
      <c r="O30" s="131" t="s">
        <v>96</v>
      </c>
      <c r="P30" s="132" t="s">
        <v>100</v>
      </c>
      <c r="Q30" s="134">
        <v>17</v>
      </c>
      <c r="R30" s="139">
        <v>26.083333</v>
      </c>
      <c r="S30" s="135">
        <v>27.133333</v>
      </c>
      <c r="T30" s="131" t="s">
        <v>101</v>
      </c>
      <c r="U30" s="132" t="s">
        <v>99</v>
      </c>
      <c r="V30" s="137"/>
    </row>
    <row r="31" spans="1:22" ht="14.25" customHeight="1" x14ac:dyDescent="0.25">
      <c r="A31" s="120"/>
      <c r="B31" s="129" t="s">
        <v>45</v>
      </c>
      <c r="C31" s="130">
        <v>97.836222222222219</v>
      </c>
      <c r="D31" s="130">
        <v>77.32930555555555</v>
      </c>
      <c r="E31" s="131" t="s">
        <v>96</v>
      </c>
      <c r="F31" s="132" t="s">
        <v>100</v>
      </c>
      <c r="G31" s="133">
        <v>21</v>
      </c>
      <c r="H31" s="130">
        <v>132.72413888888889</v>
      </c>
      <c r="I31" s="130">
        <v>120.39119444444445</v>
      </c>
      <c r="J31" s="131" t="s">
        <v>96</v>
      </c>
      <c r="K31" s="132" t="s">
        <v>100</v>
      </c>
      <c r="L31" s="133">
        <v>13</v>
      </c>
      <c r="M31" s="130">
        <v>90.999722222222232</v>
      </c>
      <c r="N31" s="130">
        <v>97.499763888888893</v>
      </c>
      <c r="O31" s="131" t="s">
        <v>98</v>
      </c>
      <c r="P31" s="132" t="s">
        <v>100</v>
      </c>
      <c r="Q31" s="134">
        <v>-6</v>
      </c>
      <c r="R31" s="135">
        <v>35.416666999999997</v>
      </c>
      <c r="S31" s="135">
        <v>43.466667000000001</v>
      </c>
      <c r="T31" s="131" t="s">
        <v>101</v>
      </c>
      <c r="U31" s="132" t="s">
        <v>97</v>
      </c>
      <c r="V31" s="137">
        <v>45054</v>
      </c>
    </row>
    <row r="32" spans="1:22" ht="14.25" customHeight="1" x14ac:dyDescent="0.25">
      <c r="A32" s="120"/>
      <c r="B32" s="129" t="s">
        <v>38</v>
      </c>
      <c r="C32" s="140">
        <v>59</v>
      </c>
      <c r="D32" s="140">
        <v>35</v>
      </c>
      <c r="E32" s="131" t="s">
        <v>96</v>
      </c>
      <c r="F32" s="132" t="s">
        <v>100</v>
      </c>
      <c r="G32" s="133">
        <v>25</v>
      </c>
      <c r="H32" s="130">
        <v>126.81722222222221</v>
      </c>
      <c r="I32" s="130">
        <v>118.62905555555555</v>
      </c>
      <c r="J32" s="131" t="s">
        <v>96</v>
      </c>
      <c r="K32" s="132" t="s">
        <v>99</v>
      </c>
      <c r="L32" s="133"/>
      <c r="M32" s="130">
        <v>79.000347222222217</v>
      </c>
      <c r="N32" s="130">
        <v>69.000361111111104</v>
      </c>
      <c r="O32" s="131" t="s">
        <v>96</v>
      </c>
      <c r="P32" s="132" t="s">
        <v>97</v>
      </c>
      <c r="Q32" s="134">
        <v>10</v>
      </c>
      <c r="R32" s="135">
        <v>54.666666999999997</v>
      </c>
      <c r="S32" s="135">
        <v>84.222222000000002</v>
      </c>
      <c r="T32" s="131" t="s">
        <v>101</v>
      </c>
      <c r="U32" s="132" t="s">
        <v>100</v>
      </c>
      <c r="V32" s="136" t="s">
        <v>119</v>
      </c>
    </row>
    <row r="33" spans="1:22" ht="14.25" customHeight="1" x14ac:dyDescent="0.25">
      <c r="A33" s="120"/>
      <c r="B33" s="129" t="s">
        <v>62</v>
      </c>
      <c r="C33" s="130">
        <v>134.50756944444444</v>
      </c>
      <c r="D33" s="130">
        <v>127.34545833333333</v>
      </c>
      <c r="E33" s="131" t="s">
        <v>96</v>
      </c>
      <c r="F33" s="132" t="s">
        <v>97</v>
      </c>
      <c r="G33" s="134">
        <v>8</v>
      </c>
      <c r="H33" s="130">
        <v>176.90840277777778</v>
      </c>
      <c r="I33" s="130">
        <v>166.43290277777777</v>
      </c>
      <c r="J33" s="131" t="s">
        <v>96</v>
      </c>
      <c r="K33" s="132" t="s">
        <v>100</v>
      </c>
      <c r="L33" s="133">
        <v>11</v>
      </c>
      <c r="M33" s="130">
        <v>142.00036111111112</v>
      </c>
      <c r="N33" s="130">
        <v>146.00015277777777</v>
      </c>
      <c r="O33" s="131" t="s">
        <v>98</v>
      </c>
      <c r="P33" s="132" t="s">
        <v>100</v>
      </c>
      <c r="Q33" s="134">
        <v>-4</v>
      </c>
      <c r="R33" s="135">
        <v>43</v>
      </c>
      <c r="S33" s="135">
        <v>39.602941000000001</v>
      </c>
      <c r="T33" s="131" t="s">
        <v>108</v>
      </c>
      <c r="U33" s="132" t="s">
        <v>99</v>
      </c>
      <c r="V33" s="136"/>
    </row>
    <row r="34" spans="1:22" ht="14.25" customHeight="1" x14ac:dyDescent="0.25">
      <c r="A34" s="120"/>
      <c r="B34" s="129" t="s">
        <v>79</v>
      </c>
      <c r="C34" s="130">
        <v>184.19116666666667</v>
      </c>
      <c r="D34" s="130">
        <v>170.94065277777776</v>
      </c>
      <c r="E34" s="131" t="s">
        <v>96</v>
      </c>
      <c r="F34" s="132" t="s">
        <v>100</v>
      </c>
      <c r="G34" s="133">
        <v>14</v>
      </c>
      <c r="H34" s="130">
        <v>204.94141666666664</v>
      </c>
      <c r="I34" s="130">
        <v>205.05497222222223</v>
      </c>
      <c r="J34" s="131" t="s">
        <v>98</v>
      </c>
      <c r="K34" s="132" t="s">
        <v>99</v>
      </c>
      <c r="L34" s="133"/>
      <c r="M34" s="130">
        <v>190.99958333333331</v>
      </c>
      <c r="N34" s="130">
        <v>176.99980555555555</v>
      </c>
      <c r="O34" s="131" t="s">
        <v>96</v>
      </c>
      <c r="P34" s="132" t="s">
        <v>100</v>
      </c>
      <c r="Q34" s="134">
        <v>14</v>
      </c>
      <c r="R34" s="135">
        <v>21.583333</v>
      </c>
      <c r="S34" s="135">
        <v>34.6</v>
      </c>
      <c r="T34" s="131" t="s">
        <v>101</v>
      </c>
      <c r="U34" s="132" t="s">
        <v>97</v>
      </c>
      <c r="V34" s="137">
        <v>44970</v>
      </c>
    </row>
    <row r="35" spans="1:22" ht="14.25" customHeight="1" x14ac:dyDescent="0.25">
      <c r="A35" s="120"/>
      <c r="B35" s="129" t="s">
        <v>74</v>
      </c>
      <c r="C35" s="130">
        <v>160.53409722222221</v>
      </c>
      <c r="D35" s="130">
        <v>130.00184722222224</v>
      </c>
      <c r="E35" s="131" t="s">
        <v>96</v>
      </c>
      <c r="F35" s="132" t="s">
        <v>100</v>
      </c>
      <c r="G35" s="133">
        <v>31</v>
      </c>
      <c r="H35" s="130">
        <v>190.05144444444446</v>
      </c>
      <c r="I35" s="130">
        <v>165.44841666666665</v>
      </c>
      <c r="J35" s="131" t="s">
        <v>96</v>
      </c>
      <c r="K35" s="132" t="s">
        <v>100</v>
      </c>
      <c r="L35" s="133">
        <v>25</v>
      </c>
      <c r="M35" s="130">
        <v>169.99991666666668</v>
      </c>
      <c r="N35" s="130">
        <v>139.0002638888889</v>
      </c>
      <c r="O35" s="131" t="s">
        <v>96</v>
      </c>
      <c r="P35" s="132" t="s">
        <v>100</v>
      </c>
      <c r="Q35" s="134">
        <v>31</v>
      </c>
      <c r="R35" s="135">
        <v>30.166667</v>
      </c>
      <c r="S35" s="135">
        <v>36</v>
      </c>
      <c r="T35" s="131" t="s">
        <v>101</v>
      </c>
      <c r="U35" s="132" t="s">
        <v>99</v>
      </c>
      <c r="V35" s="136"/>
    </row>
    <row r="36" spans="1:22" ht="14.25" customHeight="1" x14ac:dyDescent="0.25">
      <c r="A36" s="120"/>
      <c r="B36" s="129" t="s">
        <v>41</v>
      </c>
      <c r="C36" s="130">
        <v>78.705152777777784</v>
      </c>
      <c r="D36" s="130">
        <v>72.836763888888896</v>
      </c>
      <c r="E36" s="131" t="s">
        <v>96</v>
      </c>
      <c r="F36" s="132" t="s">
        <v>97</v>
      </c>
      <c r="G36" s="134">
        <v>6</v>
      </c>
      <c r="H36" s="130">
        <v>138.63916666666668</v>
      </c>
      <c r="I36" s="130">
        <v>130.587875</v>
      </c>
      <c r="J36" s="131" t="s">
        <v>96</v>
      </c>
      <c r="K36" s="132" t="s">
        <v>97</v>
      </c>
      <c r="L36" s="133">
        <v>9</v>
      </c>
      <c r="M36" s="130">
        <v>106.99990277777776</v>
      </c>
      <c r="N36" s="130">
        <v>90.999722222222232</v>
      </c>
      <c r="O36" s="131" t="s">
        <v>96</v>
      </c>
      <c r="P36" s="132" t="s">
        <v>100</v>
      </c>
      <c r="Q36" s="134">
        <v>16</v>
      </c>
      <c r="R36" s="135">
        <v>57</v>
      </c>
      <c r="S36" s="135">
        <v>58</v>
      </c>
      <c r="T36" s="131" t="s">
        <v>101</v>
      </c>
      <c r="U36" s="132" t="s">
        <v>99</v>
      </c>
      <c r="V36" s="136"/>
    </row>
    <row r="37" spans="1:22" ht="14.25" customHeight="1" x14ac:dyDescent="0.25">
      <c r="A37" s="120"/>
      <c r="B37" s="129" t="s">
        <v>69</v>
      </c>
      <c r="C37" s="130">
        <v>143.18341666666669</v>
      </c>
      <c r="D37" s="130">
        <v>97.641555555555556</v>
      </c>
      <c r="E37" s="131" t="s">
        <v>96</v>
      </c>
      <c r="F37" s="132" t="s">
        <v>100</v>
      </c>
      <c r="G37" s="133">
        <v>46</v>
      </c>
      <c r="H37" s="130">
        <v>170.00077777777778</v>
      </c>
      <c r="I37" s="130">
        <v>129.16234722222222</v>
      </c>
      <c r="J37" s="131" t="s">
        <v>96</v>
      </c>
      <c r="K37" s="132" t="s">
        <v>100</v>
      </c>
      <c r="L37" s="133">
        <v>41</v>
      </c>
      <c r="M37" s="130">
        <v>149.00025000000002</v>
      </c>
      <c r="N37" s="130">
        <v>117.99958333333333</v>
      </c>
      <c r="O37" s="131" t="s">
        <v>96</v>
      </c>
      <c r="P37" s="132" t="s">
        <v>100</v>
      </c>
      <c r="Q37" s="134">
        <v>31</v>
      </c>
      <c r="R37" s="135">
        <v>27.444444000000001</v>
      </c>
      <c r="S37" s="135">
        <v>31.1</v>
      </c>
      <c r="T37" s="131" t="s">
        <v>101</v>
      </c>
      <c r="U37" s="132" t="s">
        <v>99</v>
      </c>
      <c r="V37" s="136"/>
    </row>
    <row r="38" spans="1:22" ht="14.25" customHeight="1" x14ac:dyDescent="0.25">
      <c r="A38" s="120"/>
      <c r="B38" s="129" t="s">
        <v>50</v>
      </c>
      <c r="C38" s="130">
        <v>102.80427777777778</v>
      </c>
      <c r="D38" s="130">
        <v>113.26963888888889</v>
      </c>
      <c r="E38" s="131" t="s">
        <v>98</v>
      </c>
      <c r="F38" s="132" t="s">
        <v>97</v>
      </c>
      <c r="G38" s="133">
        <v>-11</v>
      </c>
      <c r="H38" s="130">
        <v>178.84188888888889</v>
      </c>
      <c r="I38" s="130">
        <v>160.46718055555556</v>
      </c>
      <c r="J38" s="131" t="s">
        <v>96</v>
      </c>
      <c r="K38" s="132" t="s">
        <v>100</v>
      </c>
      <c r="L38" s="133">
        <v>19</v>
      </c>
      <c r="M38" s="130">
        <v>142.00036111111112</v>
      </c>
      <c r="N38" s="130">
        <v>132.00037500000002</v>
      </c>
      <c r="O38" s="131" t="s">
        <v>96</v>
      </c>
      <c r="P38" s="132" t="s">
        <v>99</v>
      </c>
      <c r="Q38" s="134"/>
      <c r="R38" s="135">
        <v>75.900000000000006</v>
      </c>
      <c r="S38" s="135">
        <v>47.55</v>
      </c>
      <c r="T38" s="131" t="s">
        <v>108</v>
      </c>
      <c r="U38" s="132" t="s">
        <v>100</v>
      </c>
      <c r="V38" s="136" t="s">
        <v>120</v>
      </c>
    </row>
    <row r="39" spans="1:22" ht="14.25" customHeight="1" x14ac:dyDescent="0.25">
      <c r="A39" s="120"/>
      <c r="B39" s="129" t="s">
        <v>76</v>
      </c>
      <c r="C39" s="130">
        <v>164.08270833333333</v>
      </c>
      <c r="D39" s="130">
        <v>153.12966666666668</v>
      </c>
      <c r="E39" s="131" t="s">
        <v>96</v>
      </c>
      <c r="F39" s="132" t="s">
        <v>100</v>
      </c>
      <c r="G39" s="133">
        <v>11</v>
      </c>
      <c r="H39" s="130">
        <v>188.98280555555556</v>
      </c>
      <c r="I39" s="130">
        <v>186.94083333333333</v>
      </c>
      <c r="J39" s="131" t="s">
        <v>96</v>
      </c>
      <c r="K39" s="132" t="s">
        <v>99</v>
      </c>
      <c r="L39" s="133"/>
      <c r="M39" s="130">
        <v>169.99991666666668</v>
      </c>
      <c r="N39" s="130">
        <v>163.00002777777777</v>
      </c>
      <c r="O39" s="131" t="s">
        <v>96</v>
      </c>
      <c r="P39" s="132" t="s">
        <v>100</v>
      </c>
      <c r="Q39" s="134">
        <v>7</v>
      </c>
      <c r="R39" s="135">
        <v>25.583333</v>
      </c>
      <c r="S39" s="135">
        <v>34.366667</v>
      </c>
      <c r="T39" s="131" t="s">
        <v>101</v>
      </c>
      <c r="U39" s="132" t="s">
        <v>99</v>
      </c>
      <c r="V39" s="136"/>
    </row>
    <row r="40" spans="1:22" ht="14.25" customHeight="1" x14ac:dyDescent="0.25">
      <c r="A40" s="120"/>
      <c r="B40" s="129" t="s">
        <v>56</v>
      </c>
      <c r="C40" s="130">
        <v>120.31616666666666</v>
      </c>
      <c r="D40" s="130">
        <v>99.185708333333324</v>
      </c>
      <c r="E40" s="131" t="s">
        <v>96</v>
      </c>
      <c r="F40" s="132" t="s">
        <v>100</v>
      </c>
      <c r="G40" s="133">
        <v>22</v>
      </c>
      <c r="H40" s="130">
        <v>162.30840277777779</v>
      </c>
      <c r="I40" s="130">
        <v>134.67384722222224</v>
      </c>
      <c r="J40" s="131" t="s">
        <v>96</v>
      </c>
      <c r="K40" s="132" t="s">
        <v>100</v>
      </c>
      <c r="L40" s="133">
        <v>28</v>
      </c>
      <c r="M40" s="130">
        <v>127.99956944444445</v>
      </c>
      <c r="N40" s="130">
        <v>112.00040277777777</v>
      </c>
      <c r="O40" s="131" t="s">
        <v>96</v>
      </c>
      <c r="P40" s="132" t="s">
        <v>100</v>
      </c>
      <c r="Q40" s="134">
        <v>16</v>
      </c>
      <c r="R40" s="135">
        <v>42.416666999999997</v>
      </c>
      <c r="S40" s="135">
        <v>36</v>
      </c>
      <c r="T40" s="131" t="s">
        <v>108</v>
      </c>
      <c r="U40" s="132" t="s">
        <v>97</v>
      </c>
      <c r="V40" s="136" t="s">
        <v>121</v>
      </c>
    </row>
    <row r="41" spans="1:22" ht="14.25" customHeight="1" x14ac:dyDescent="0.25">
      <c r="A41" s="120"/>
      <c r="B41" s="129" t="s">
        <v>65</v>
      </c>
      <c r="C41" s="130">
        <v>138.16365277777777</v>
      </c>
      <c r="D41" s="130">
        <v>108.23770833333333</v>
      </c>
      <c r="E41" s="131" t="s">
        <v>96</v>
      </c>
      <c r="F41" s="132" t="s">
        <v>100</v>
      </c>
      <c r="G41" s="133">
        <v>30</v>
      </c>
      <c r="H41" s="130">
        <v>146.53938888888888</v>
      </c>
      <c r="I41" s="130">
        <v>127.959875</v>
      </c>
      <c r="J41" s="131" t="s">
        <v>96</v>
      </c>
      <c r="K41" s="132" t="s">
        <v>100</v>
      </c>
      <c r="L41" s="133">
        <v>19</v>
      </c>
      <c r="M41" s="130">
        <v>142.00036111111112</v>
      </c>
      <c r="N41" s="130">
        <v>112.00040277777777</v>
      </c>
      <c r="O41" s="131" t="s">
        <v>96</v>
      </c>
      <c r="P41" s="132" t="s">
        <v>100</v>
      </c>
      <c r="Q41" s="134">
        <v>30</v>
      </c>
      <c r="R41" s="135">
        <v>9.2727269999999997</v>
      </c>
      <c r="S41" s="135">
        <v>20.444444000000001</v>
      </c>
      <c r="T41" s="131" t="s">
        <v>101</v>
      </c>
      <c r="U41" s="132" t="s">
        <v>100</v>
      </c>
      <c r="V41" s="136" t="s">
        <v>122</v>
      </c>
    </row>
    <row r="42" spans="1:22" ht="14.25" customHeight="1" x14ac:dyDescent="0.25">
      <c r="A42" s="120"/>
      <c r="B42" s="129" t="s">
        <v>43</v>
      </c>
      <c r="C42" s="130">
        <v>85.00951388888889</v>
      </c>
      <c r="D42" s="130">
        <v>72.329819444444439</v>
      </c>
      <c r="E42" s="131" t="s">
        <v>96</v>
      </c>
      <c r="F42" s="132" t="s">
        <v>100</v>
      </c>
      <c r="G42" s="133">
        <v>13</v>
      </c>
      <c r="H42" s="130">
        <v>91.568361111111116</v>
      </c>
      <c r="I42" s="130">
        <v>84.431597222222237</v>
      </c>
      <c r="J42" s="131" t="s">
        <v>96</v>
      </c>
      <c r="K42" s="132" t="s">
        <v>100</v>
      </c>
      <c r="L42" s="133">
        <v>8</v>
      </c>
      <c r="M42" s="130">
        <v>86.000236111111107</v>
      </c>
      <c r="N42" s="130">
        <v>76.999944444444438</v>
      </c>
      <c r="O42" s="131" t="s">
        <v>96</v>
      </c>
      <c r="P42" s="132" t="s">
        <v>100</v>
      </c>
      <c r="Q42" s="134">
        <v>9</v>
      </c>
      <c r="R42" s="135">
        <v>7.461538</v>
      </c>
      <c r="S42" s="135">
        <v>12.925926</v>
      </c>
      <c r="T42" s="131" t="s">
        <v>101</v>
      </c>
      <c r="U42" s="132" t="s">
        <v>100</v>
      </c>
      <c r="V42" s="136" t="s">
        <v>123</v>
      </c>
    </row>
    <row r="43" spans="1:22" ht="14.25" customHeight="1" x14ac:dyDescent="0.25">
      <c r="A43" s="120"/>
      <c r="B43" s="129" t="s">
        <v>54</v>
      </c>
      <c r="C43" s="130">
        <v>106.96122222222222</v>
      </c>
      <c r="D43" s="130">
        <v>82.418013888888893</v>
      </c>
      <c r="E43" s="131" t="s">
        <v>96</v>
      </c>
      <c r="F43" s="132" t="s">
        <v>100</v>
      </c>
      <c r="G43" s="133">
        <v>25</v>
      </c>
      <c r="H43" s="130">
        <v>123.1682361111111</v>
      </c>
      <c r="I43" s="130">
        <v>99.084319444444446</v>
      </c>
      <c r="J43" s="131" t="s">
        <v>96</v>
      </c>
      <c r="K43" s="132" t="s">
        <v>100</v>
      </c>
      <c r="L43" s="133">
        <v>25</v>
      </c>
      <c r="M43" s="130">
        <v>113.99979166666665</v>
      </c>
      <c r="N43" s="130">
        <v>83.999833333333328</v>
      </c>
      <c r="O43" s="131" t="s">
        <v>96</v>
      </c>
      <c r="P43" s="132" t="s">
        <v>100</v>
      </c>
      <c r="Q43" s="134">
        <v>30</v>
      </c>
      <c r="R43" s="135">
        <v>17</v>
      </c>
      <c r="S43" s="135">
        <v>17.423076999999999</v>
      </c>
      <c r="T43" s="131" t="s">
        <v>101</v>
      </c>
      <c r="U43" s="132" t="s">
        <v>99</v>
      </c>
      <c r="V43" s="136"/>
    </row>
    <row r="44" spans="1:22" ht="14.25" customHeight="1" x14ac:dyDescent="0.25">
      <c r="A44" s="120"/>
      <c r="B44" s="129" t="s">
        <v>57</v>
      </c>
      <c r="C44" s="130">
        <v>123.27165277777777</v>
      </c>
      <c r="D44" s="130">
        <v>104.9375</v>
      </c>
      <c r="E44" s="131" t="s">
        <v>96</v>
      </c>
      <c r="F44" s="132" t="s">
        <v>100</v>
      </c>
      <c r="G44" s="133">
        <v>19</v>
      </c>
      <c r="H44" s="130">
        <v>127.41034722222224</v>
      </c>
      <c r="I44" s="130">
        <v>112.03472222222223</v>
      </c>
      <c r="J44" s="131" t="s">
        <v>96</v>
      </c>
      <c r="K44" s="132" t="s">
        <v>100</v>
      </c>
      <c r="L44" s="133">
        <v>16</v>
      </c>
      <c r="M44" s="130">
        <v>127.99956944444445</v>
      </c>
      <c r="N44" s="130">
        <v>103.99980555555555</v>
      </c>
      <c r="O44" s="131" t="s">
        <v>96</v>
      </c>
      <c r="P44" s="132" t="s">
        <v>100</v>
      </c>
      <c r="Q44" s="134">
        <v>24</v>
      </c>
      <c r="R44" s="135">
        <v>5.0833329999999997</v>
      </c>
      <c r="S44" s="135">
        <v>8</v>
      </c>
      <c r="T44" s="131" t="s">
        <v>101</v>
      </c>
      <c r="U44" s="132" t="s">
        <v>99</v>
      </c>
      <c r="V44" s="136"/>
    </row>
    <row r="45" spans="1:22" ht="14.25" customHeight="1" x14ac:dyDescent="0.25">
      <c r="A45" s="120"/>
      <c r="B45" s="129" t="s">
        <v>71</v>
      </c>
      <c r="C45" s="130">
        <v>148.11294444444445</v>
      </c>
      <c r="D45" s="130">
        <v>123.42272222222222</v>
      </c>
      <c r="E45" s="131" t="s">
        <v>96</v>
      </c>
      <c r="F45" s="132" t="s">
        <v>100</v>
      </c>
      <c r="G45" s="133">
        <v>25</v>
      </c>
      <c r="H45" s="130">
        <v>167.62523611111112</v>
      </c>
      <c r="I45" s="130">
        <v>155.57313888888891</v>
      </c>
      <c r="J45" s="131" t="s">
        <v>96</v>
      </c>
      <c r="K45" s="132" t="s">
        <v>100</v>
      </c>
      <c r="L45" s="133">
        <v>13</v>
      </c>
      <c r="M45" s="130">
        <v>156.0001388888889</v>
      </c>
      <c r="N45" s="130">
        <v>133.00006944444445</v>
      </c>
      <c r="O45" s="131" t="s">
        <v>96</v>
      </c>
      <c r="P45" s="132" t="s">
        <v>100</v>
      </c>
      <c r="Q45" s="134">
        <v>23</v>
      </c>
      <c r="R45" s="135">
        <v>20.25</v>
      </c>
      <c r="S45" s="135">
        <v>32.733333000000002</v>
      </c>
      <c r="T45" s="131" t="s">
        <v>101</v>
      </c>
      <c r="U45" s="132" t="s">
        <v>100</v>
      </c>
      <c r="V45" s="136" t="s">
        <v>124</v>
      </c>
    </row>
    <row r="46" spans="1:22" ht="14.25" customHeight="1" x14ac:dyDescent="0.25">
      <c r="A46" s="120"/>
      <c r="B46" s="129" t="s">
        <v>52</v>
      </c>
      <c r="C46" s="130">
        <v>105.52859722222222</v>
      </c>
      <c r="D46" s="130">
        <v>84.303847222222231</v>
      </c>
      <c r="E46" s="131" t="s">
        <v>96</v>
      </c>
      <c r="F46" s="132" t="s">
        <v>100</v>
      </c>
      <c r="G46" s="133">
        <v>22</v>
      </c>
      <c r="H46" s="130">
        <v>130.96098611111111</v>
      </c>
      <c r="I46" s="130">
        <v>103.81309722222224</v>
      </c>
      <c r="J46" s="131" t="s">
        <v>96</v>
      </c>
      <c r="K46" s="132" t="s">
        <v>100</v>
      </c>
      <c r="L46" s="133">
        <v>28</v>
      </c>
      <c r="M46" s="130">
        <v>127.99956944444445</v>
      </c>
      <c r="N46" s="130">
        <v>90.999722222222232</v>
      </c>
      <c r="O46" s="131" t="s">
        <v>96</v>
      </c>
      <c r="P46" s="132" t="s">
        <v>100</v>
      </c>
      <c r="Q46" s="134">
        <v>37</v>
      </c>
      <c r="R46" s="135">
        <v>26.083333</v>
      </c>
      <c r="S46" s="135">
        <v>20.25</v>
      </c>
      <c r="T46" s="131" t="s">
        <v>108</v>
      </c>
      <c r="U46" s="132" t="s">
        <v>97</v>
      </c>
      <c r="V46" s="136" t="s">
        <v>125</v>
      </c>
    </row>
    <row r="47" spans="1:22" ht="14.25" customHeight="1" x14ac:dyDescent="0.25">
      <c r="A47" s="120"/>
      <c r="B47" s="129" t="s">
        <v>75</v>
      </c>
      <c r="C47" s="130">
        <v>160.54018055555557</v>
      </c>
      <c r="D47" s="130">
        <v>150.20054166666665</v>
      </c>
      <c r="E47" s="131" t="s">
        <v>96</v>
      </c>
      <c r="F47" s="132" t="s">
        <v>100</v>
      </c>
      <c r="G47" s="133">
        <v>11</v>
      </c>
      <c r="H47" s="130">
        <v>189.59519444444442</v>
      </c>
      <c r="I47" s="130">
        <v>169.16026388888889</v>
      </c>
      <c r="J47" s="131" t="s">
        <v>96</v>
      </c>
      <c r="K47" s="132" t="s">
        <v>100</v>
      </c>
      <c r="L47" s="133">
        <v>21</v>
      </c>
      <c r="M47" s="130">
        <v>169.99991666666668</v>
      </c>
      <c r="N47" s="130">
        <v>156.0001388888889</v>
      </c>
      <c r="O47" s="131" t="s">
        <v>96</v>
      </c>
      <c r="P47" s="132" t="s">
        <v>100</v>
      </c>
      <c r="Q47" s="134">
        <v>14</v>
      </c>
      <c r="R47" s="135">
        <v>29.75</v>
      </c>
      <c r="S47" s="135">
        <v>19.925926</v>
      </c>
      <c r="T47" s="131" t="s">
        <v>108</v>
      </c>
      <c r="U47" s="132" t="s">
        <v>99</v>
      </c>
      <c r="V47" s="136"/>
    </row>
    <row r="48" spans="1:22" ht="14.25" customHeight="1" x14ac:dyDescent="0.25">
      <c r="A48" s="120"/>
      <c r="B48" s="129" t="s">
        <v>36</v>
      </c>
      <c r="C48" s="130">
        <v>29.515319444444444</v>
      </c>
      <c r="D48" s="130">
        <v>303.2369305555556</v>
      </c>
      <c r="E48" s="131" t="s">
        <v>96</v>
      </c>
      <c r="F48" s="132" t="s">
        <v>100</v>
      </c>
      <c r="G48" s="133">
        <v>93</v>
      </c>
      <c r="H48" s="130">
        <v>132.95834722222222</v>
      </c>
      <c r="I48" s="130">
        <v>123.7248611111111</v>
      </c>
      <c r="J48" s="131" t="s">
        <v>96</v>
      </c>
      <c r="K48" s="132" t="s">
        <v>97</v>
      </c>
      <c r="L48" s="133">
        <v>10</v>
      </c>
      <c r="M48" s="130">
        <v>64.99955555555556</v>
      </c>
      <c r="N48" s="130">
        <v>48.867569444444449</v>
      </c>
      <c r="O48" s="131" t="s">
        <v>96</v>
      </c>
      <c r="P48" s="132" t="s">
        <v>100</v>
      </c>
      <c r="Q48" s="134">
        <v>15</v>
      </c>
      <c r="R48" s="135">
        <v>88.85</v>
      </c>
      <c r="S48" s="135">
        <v>189.125</v>
      </c>
      <c r="T48" s="131" t="s">
        <v>101</v>
      </c>
      <c r="U48" s="132" t="s">
        <v>100</v>
      </c>
      <c r="V48" s="136" t="s">
        <v>126</v>
      </c>
    </row>
    <row r="49" spans="1:22" ht="14.25" customHeight="1" x14ac:dyDescent="0.25">
      <c r="A49" s="120"/>
      <c r="B49" s="129" t="s">
        <v>44</v>
      </c>
      <c r="C49" s="130">
        <v>88.97381944444443</v>
      </c>
      <c r="D49" s="130">
        <v>84.156833333333338</v>
      </c>
      <c r="E49" s="131" t="s">
        <v>96</v>
      </c>
      <c r="F49" s="132" t="s">
        <v>99</v>
      </c>
      <c r="G49" s="134"/>
      <c r="H49" s="130">
        <v>136.28795833333331</v>
      </c>
      <c r="I49" s="130">
        <v>126.98045833333332</v>
      </c>
      <c r="J49" s="131" t="s">
        <v>96</v>
      </c>
      <c r="K49" s="132" t="s">
        <v>100</v>
      </c>
      <c r="L49" s="133">
        <v>10</v>
      </c>
      <c r="M49" s="130">
        <v>120.99968055555556</v>
      </c>
      <c r="N49" s="130">
        <v>103.99980555555555</v>
      </c>
      <c r="O49" s="131" t="s">
        <v>96</v>
      </c>
      <c r="P49" s="132" t="s">
        <v>100</v>
      </c>
      <c r="Q49" s="134">
        <v>17</v>
      </c>
      <c r="R49" s="135">
        <v>47.666666999999997</v>
      </c>
      <c r="S49" s="135">
        <v>43.194443999999997</v>
      </c>
      <c r="T49" s="131" t="s">
        <v>108</v>
      </c>
      <c r="U49" s="132" t="s">
        <v>99</v>
      </c>
      <c r="V49" s="136"/>
    </row>
    <row r="50" spans="1:22" ht="14.25" customHeight="1" x14ac:dyDescent="0.25">
      <c r="A50" s="120"/>
      <c r="B50" s="129" t="s">
        <v>83</v>
      </c>
      <c r="C50" s="130">
        <v>294.92202777777777</v>
      </c>
      <c r="D50" s="130">
        <v>300.36458333333331</v>
      </c>
      <c r="E50" s="131" t="s">
        <v>98</v>
      </c>
      <c r="F50" s="132" t="s">
        <v>99</v>
      </c>
      <c r="G50" s="134"/>
      <c r="H50" s="130">
        <v>355.59618055555558</v>
      </c>
      <c r="I50" s="130">
        <v>323.32308333333333</v>
      </c>
      <c r="J50" s="131" t="s">
        <v>96</v>
      </c>
      <c r="K50" s="132" t="s">
        <v>100</v>
      </c>
      <c r="L50" s="133">
        <v>33</v>
      </c>
      <c r="M50" s="130">
        <v>316.99961111111111</v>
      </c>
      <c r="N50" s="130">
        <v>302.99983333333336</v>
      </c>
      <c r="O50" s="131" t="s">
        <v>96</v>
      </c>
      <c r="P50" s="132" t="s">
        <v>100</v>
      </c>
      <c r="Q50" s="134">
        <v>14</v>
      </c>
      <c r="R50" s="135">
        <v>62.645161000000002</v>
      </c>
      <c r="S50" s="135">
        <v>23.615385</v>
      </c>
      <c r="T50" s="131" t="s">
        <v>108</v>
      </c>
      <c r="U50" s="132" t="s">
        <v>100</v>
      </c>
      <c r="V50" s="136" t="s">
        <v>127</v>
      </c>
    </row>
    <row r="51" spans="1:22" ht="14.25" customHeight="1" x14ac:dyDescent="0.25">
      <c r="A51" s="120"/>
      <c r="B51" s="129" t="s">
        <v>40</v>
      </c>
      <c r="C51" s="130">
        <v>77.177222222222227</v>
      </c>
      <c r="D51" s="130">
        <v>48.645374999999994</v>
      </c>
      <c r="E51" s="131" t="s">
        <v>96</v>
      </c>
      <c r="F51" s="132" t="s">
        <v>100</v>
      </c>
      <c r="G51" s="133">
        <v>28</v>
      </c>
      <c r="H51" s="130">
        <v>115.77901388888888</v>
      </c>
      <c r="I51" s="130">
        <v>115.41401388888889</v>
      </c>
      <c r="J51" s="131" t="s">
        <v>104</v>
      </c>
      <c r="K51" s="132" t="s">
        <v>99</v>
      </c>
      <c r="L51" s="133"/>
      <c r="M51" s="130">
        <v>86.000236111111107</v>
      </c>
      <c r="N51" s="130">
        <v>70.000055555555562</v>
      </c>
      <c r="O51" s="131" t="s">
        <v>96</v>
      </c>
      <c r="P51" s="132" t="s">
        <v>100</v>
      </c>
      <c r="Q51" s="134">
        <v>16</v>
      </c>
      <c r="R51" s="135">
        <v>38.333333000000003</v>
      </c>
      <c r="S51" s="135">
        <v>66.566666999999995</v>
      </c>
      <c r="T51" s="131" t="s">
        <v>101</v>
      </c>
      <c r="U51" s="132" t="s">
        <v>100</v>
      </c>
      <c r="V51" s="136" t="s">
        <v>128</v>
      </c>
    </row>
    <row r="52" spans="1:22" ht="14.25" customHeight="1" x14ac:dyDescent="0.25">
      <c r="A52" s="120"/>
      <c r="B52" s="129" t="s">
        <v>77</v>
      </c>
      <c r="C52" s="130">
        <v>165.85600000000002</v>
      </c>
      <c r="D52" s="130">
        <v>158.71720833333333</v>
      </c>
      <c r="E52" s="131" t="s">
        <v>96</v>
      </c>
      <c r="F52" s="132" t="s">
        <v>100</v>
      </c>
      <c r="G52" s="134">
        <v>8</v>
      </c>
      <c r="H52" s="130">
        <v>205.17055555555558</v>
      </c>
      <c r="I52" s="130">
        <v>185.51125000000002</v>
      </c>
      <c r="J52" s="131" t="s">
        <v>96</v>
      </c>
      <c r="K52" s="132" t="s">
        <v>100</v>
      </c>
      <c r="L52" s="133">
        <v>20</v>
      </c>
      <c r="M52" s="130">
        <v>176.99980555555555</v>
      </c>
      <c r="N52" s="130">
        <v>167.99951388888891</v>
      </c>
      <c r="O52" s="131" t="s">
        <v>96</v>
      </c>
      <c r="P52" s="132" t="s">
        <v>100</v>
      </c>
      <c r="Q52" s="134">
        <v>9</v>
      </c>
      <c r="R52" s="135">
        <v>39.833333000000003</v>
      </c>
      <c r="S52" s="135">
        <v>27.419354999999999</v>
      </c>
      <c r="T52" s="131" t="s">
        <v>108</v>
      </c>
      <c r="U52" s="132" t="s">
        <v>100</v>
      </c>
      <c r="V52" s="136" t="s">
        <v>129</v>
      </c>
    </row>
    <row r="53" spans="1:22" ht="14.25" customHeight="1" x14ac:dyDescent="0.25">
      <c r="A53" s="120"/>
      <c r="B53" s="129" t="s">
        <v>42</v>
      </c>
      <c r="C53" s="130">
        <v>84.347444444444434</v>
      </c>
      <c r="D53" s="130">
        <v>55.976805555555558</v>
      </c>
      <c r="E53" s="131" t="s">
        <v>96</v>
      </c>
      <c r="F53" s="132" t="s">
        <v>100</v>
      </c>
      <c r="G53" s="133">
        <v>28</v>
      </c>
      <c r="H53" s="130">
        <v>150.47733333333332</v>
      </c>
      <c r="I53" s="130">
        <v>133.86780555555555</v>
      </c>
      <c r="J53" s="131" t="s">
        <v>96</v>
      </c>
      <c r="K53" s="132" t="s">
        <v>100</v>
      </c>
      <c r="L53" s="133">
        <v>17</v>
      </c>
      <c r="M53" s="130">
        <v>127.99956944444445</v>
      </c>
      <c r="N53" s="130">
        <v>96.999916666666664</v>
      </c>
      <c r="O53" s="131" t="s">
        <v>96</v>
      </c>
      <c r="P53" s="132" t="s">
        <v>100</v>
      </c>
      <c r="Q53" s="134">
        <v>31</v>
      </c>
      <c r="R53" s="135">
        <v>58.166666999999997</v>
      </c>
      <c r="S53" s="135">
        <v>77.820513000000005</v>
      </c>
      <c r="T53" s="131" t="s">
        <v>101</v>
      </c>
      <c r="U53" s="132" t="s">
        <v>100</v>
      </c>
      <c r="V53" s="136" t="s">
        <v>130</v>
      </c>
    </row>
    <row r="54" spans="1:22" ht="14.25" customHeight="1" x14ac:dyDescent="0.25">
      <c r="A54" s="120"/>
      <c r="B54" s="129" t="s">
        <v>72</v>
      </c>
      <c r="C54" s="130">
        <v>154.02087499999999</v>
      </c>
      <c r="D54" s="130">
        <v>141.06945833333333</v>
      </c>
      <c r="E54" s="131" t="s">
        <v>96</v>
      </c>
      <c r="F54" s="132" t="s">
        <v>100</v>
      </c>
      <c r="G54" s="133">
        <v>13</v>
      </c>
      <c r="H54" s="130">
        <v>186.00298611111114</v>
      </c>
      <c r="I54" s="130">
        <v>189.1805138888889</v>
      </c>
      <c r="J54" s="131" t="s">
        <v>98</v>
      </c>
      <c r="K54" s="132" t="s">
        <v>99</v>
      </c>
      <c r="L54" s="133"/>
      <c r="M54" s="130">
        <v>163.00002777777777</v>
      </c>
      <c r="N54" s="130">
        <v>156.0001388888889</v>
      </c>
      <c r="O54" s="131" t="s">
        <v>96</v>
      </c>
      <c r="P54" s="132" t="s">
        <v>100</v>
      </c>
      <c r="Q54" s="134">
        <v>7</v>
      </c>
      <c r="R54" s="135">
        <v>32.583333000000003</v>
      </c>
      <c r="S54" s="135">
        <v>48.6</v>
      </c>
      <c r="T54" s="131" t="s">
        <v>101</v>
      </c>
      <c r="U54" s="132" t="s">
        <v>100</v>
      </c>
      <c r="V54" s="137">
        <v>44973</v>
      </c>
    </row>
    <row r="55" spans="1:22" ht="14.25" customHeight="1" x14ac:dyDescent="0.25">
      <c r="A55" s="120"/>
      <c r="B55" s="141" t="s">
        <v>37</v>
      </c>
      <c r="C55" s="142">
        <v>39.51327777777778</v>
      </c>
      <c r="D55" s="142">
        <v>336.56041666666664</v>
      </c>
      <c r="E55" s="143" t="s">
        <v>96</v>
      </c>
      <c r="F55" s="144" t="s">
        <v>100</v>
      </c>
      <c r="G55" s="145">
        <v>69</v>
      </c>
      <c r="H55" s="142">
        <v>95.937208333333345</v>
      </c>
      <c r="I55" s="142">
        <v>53.747263888888888</v>
      </c>
      <c r="J55" s="143" t="s">
        <v>96</v>
      </c>
      <c r="K55" s="144" t="s">
        <v>100</v>
      </c>
      <c r="L55" s="145">
        <v>43</v>
      </c>
      <c r="M55" s="142">
        <v>70.999750000000006</v>
      </c>
      <c r="N55" s="142">
        <v>13.963430555555556</v>
      </c>
      <c r="O55" s="143" t="s">
        <v>96</v>
      </c>
      <c r="P55" s="144" t="s">
        <v>100</v>
      </c>
      <c r="Q55" s="146">
        <v>57</v>
      </c>
      <c r="R55" s="147">
        <v>50.666666999999997</v>
      </c>
      <c r="S55" s="147">
        <v>85.42</v>
      </c>
      <c r="T55" s="143" t="s">
        <v>101</v>
      </c>
      <c r="U55" s="144" t="s">
        <v>100</v>
      </c>
      <c r="V55" s="148" t="s">
        <v>131</v>
      </c>
    </row>
    <row r="56" spans="1:22" ht="14.25" customHeight="1" x14ac:dyDescent="0.25">
      <c r="A56" s="120"/>
      <c r="B56" s="129"/>
      <c r="C56" s="149"/>
      <c r="D56" s="150"/>
      <c r="E56" s="150"/>
      <c r="F56" s="150"/>
      <c r="G56" s="150"/>
      <c r="H56" s="150"/>
      <c r="I56" s="150"/>
      <c r="J56" s="150"/>
      <c r="K56" s="150"/>
      <c r="L56" s="150"/>
      <c r="M56" s="150"/>
      <c r="N56" s="150"/>
      <c r="O56" s="150"/>
      <c r="P56" s="150"/>
      <c r="Q56" s="150"/>
      <c r="R56" s="150"/>
      <c r="S56" s="150"/>
      <c r="T56" s="150"/>
      <c r="U56" s="150"/>
      <c r="V56" s="151"/>
    </row>
    <row r="57" spans="1:22" ht="14.25" customHeight="1" x14ac:dyDescent="0.25">
      <c r="A57" s="1"/>
      <c r="B57" s="152" t="s">
        <v>132</v>
      </c>
      <c r="C57" s="153"/>
      <c r="D57" s="153"/>
      <c r="E57" s="153">
        <v>46</v>
      </c>
      <c r="F57" s="154" t="s">
        <v>133</v>
      </c>
      <c r="G57" s="153"/>
      <c r="H57" s="153"/>
      <c r="I57" s="153"/>
      <c r="J57" s="153">
        <v>45</v>
      </c>
      <c r="K57" s="154" t="s">
        <v>134</v>
      </c>
      <c r="L57" s="153"/>
      <c r="M57" s="153"/>
      <c r="N57" s="153"/>
      <c r="O57" s="153">
        <v>45</v>
      </c>
      <c r="P57" s="154" t="s">
        <v>135</v>
      </c>
      <c r="Q57" s="153"/>
      <c r="R57" s="153"/>
      <c r="S57" s="153"/>
      <c r="T57" s="153">
        <v>34</v>
      </c>
      <c r="U57" s="154" t="s">
        <v>136</v>
      </c>
      <c r="V57" s="155"/>
    </row>
    <row r="58" spans="1:22" ht="14.25" customHeight="1" x14ac:dyDescent="0.25">
      <c r="A58" s="1"/>
      <c r="B58" s="156" t="s">
        <v>137</v>
      </c>
      <c r="C58" s="149"/>
      <c r="D58" s="149"/>
      <c r="E58" s="149">
        <v>5</v>
      </c>
      <c r="F58" s="157" t="s">
        <v>138</v>
      </c>
      <c r="G58" s="149"/>
      <c r="H58" s="149"/>
      <c r="I58" s="149"/>
      <c r="J58" s="149">
        <v>6</v>
      </c>
      <c r="K58" s="149">
        <v>0</v>
      </c>
      <c r="L58" s="149"/>
      <c r="M58" s="149"/>
      <c r="N58" s="149"/>
      <c r="O58" s="149">
        <v>5</v>
      </c>
      <c r="P58" s="157" t="s">
        <v>139</v>
      </c>
      <c r="Q58" s="149"/>
      <c r="R58" s="149"/>
      <c r="S58" s="149"/>
      <c r="T58" s="149">
        <v>17</v>
      </c>
      <c r="U58" s="157" t="s">
        <v>140</v>
      </c>
      <c r="V58" s="151"/>
    </row>
    <row r="59" spans="1:22" ht="14.25" customHeight="1" x14ac:dyDescent="0.25">
      <c r="B59" s="158" t="s">
        <v>141</v>
      </c>
      <c r="G59" s="159">
        <f>AVERAGE(G5:G10,G13:G19,G21:G23,G28:G37,G39:G48,G51:G55)</f>
        <v>24.097560975609756</v>
      </c>
      <c r="L59" s="159">
        <f>AVERAGE(L55,L52:L53,L40:L50,L35:L38,L7,L9:L10,L12:L19,L22:L24,L30:L31,L33)</f>
        <v>19.657142857142858</v>
      </c>
      <c r="Q59" s="160">
        <f>AVERAGE(Q39:Q55,Q34:Q37,Q32,Q29:Q30,Q13:Q24,Q5:Q11)</f>
        <v>19.162790697674417</v>
      </c>
      <c r="V59" s="161">
        <v>45130</v>
      </c>
    </row>
    <row r="60" spans="1:22" ht="14.25" customHeight="1" x14ac:dyDescent="0.25">
      <c r="B60" s="162" t="s">
        <v>142</v>
      </c>
      <c r="C60" s="163"/>
      <c r="D60" s="163"/>
      <c r="E60" s="163"/>
      <c r="F60" s="163"/>
      <c r="G60" s="163">
        <f>AVERAGE(G26:G27,G38)</f>
        <v>-24.666666666666668</v>
      </c>
      <c r="H60" s="163"/>
      <c r="I60" s="163"/>
      <c r="J60" s="163"/>
      <c r="K60" s="163"/>
      <c r="L60" s="164" t="s">
        <v>143</v>
      </c>
      <c r="M60" s="163"/>
      <c r="N60" s="163"/>
      <c r="O60" s="163"/>
      <c r="P60" s="163"/>
      <c r="Q60" s="165">
        <f>AVERAGE(Q33,Q31,Q26)</f>
        <v>-9.3333333333333339</v>
      </c>
      <c r="R60" s="163"/>
      <c r="S60" s="163"/>
      <c r="T60" s="163"/>
      <c r="U60" s="163"/>
      <c r="V60" s="166">
        <v>45128</v>
      </c>
    </row>
    <row r="61" spans="1:22" ht="14.25" customHeight="1" x14ac:dyDescent="0.25"/>
    <row r="62" spans="1:22" ht="14.25" customHeight="1" x14ac:dyDescent="0.25"/>
    <row r="63" spans="1:22" ht="14.25" customHeight="1" x14ac:dyDescent="0.25"/>
    <row r="64" spans="1:22" ht="14.25" customHeight="1" x14ac:dyDescent="0.25"/>
    <row r="65" ht="14.25" customHeight="1" x14ac:dyDescent="0.25"/>
    <row r="66" ht="14.25" customHeight="1" x14ac:dyDescent="0.25"/>
    <row r="67" ht="14.25" customHeight="1" x14ac:dyDescent="0.25"/>
    <row r="68" ht="14.25" customHeight="1" x14ac:dyDescent="0.25"/>
    <row r="69" ht="14.25" customHeight="1" x14ac:dyDescent="0.25"/>
    <row r="70" ht="14.25" customHeight="1" x14ac:dyDescent="0.25"/>
    <row r="71" ht="14.25" customHeight="1" x14ac:dyDescent="0.25"/>
    <row r="72" ht="14.25" customHeight="1" x14ac:dyDescent="0.25"/>
    <row r="73" ht="14.25" customHeight="1" x14ac:dyDescent="0.25"/>
    <row r="74" ht="14.25" customHeight="1" x14ac:dyDescent="0.25"/>
    <row r="75" ht="14.25" customHeight="1" x14ac:dyDescent="0.25"/>
    <row r="76" ht="14.25" customHeight="1" x14ac:dyDescent="0.25"/>
    <row r="77" ht="14.25" customHeight="1" x14ac:dyDescent="0.25"/>
    <row r="78" ht="14.25" customHeight="1" x14ac:dyDescent="0.25"/>
    <row r="79" ht="14.25" customHeight="1" x14ac:dyDescent="0.25"/>
    <row r="80" ht="14.25" customHeight="1" x14ac:dyDescent="0.25"/>
    <row r="81" ht="14.25" customHeight="1" x14ac:dyDescent="0.25"/>
    <row r="82" ht="14.25" customHeight="1" x14ac:dyDescent="0.25"/>
    <row r="83" ht="14.25" customHeight="1" x14ac:dyDescent="0.25"/>
    <row r="84" ht="14.25" customHeight="1" x14ac:dyDescent="0.25"/>
    <row r="85" ht="14.25" customHeight="1" x14ac:dyDescent="0.25"/>
    <row r="86" ht="14.25" customHeight="1" x14ac:dyDescent="0.25"/>
    <row r="87" ht="14.25" customHeight="1" x14ac:dyDescent="0.25"/>
    <row r="88" ht="14.25" customHeight="1" x14ac:dyDescent="0.25"/>
    <row r="89" ht="14.25" customHeight="1" x14ac:dyDescent="0.25"/>
    <row r="90" ht="14.25" customHeight="1" x14ac:dyDescent="0.25"/>
    <row r="91" ht="14.25" customHeight="1" x14ac:dyDescent="0.25"/>
    <row r="92" ht="14.25" customHeight="1" x14ac:dyDescent="0.25"/>
    <row r="93" ht="14.25" customHeight="1" x14ac:dyDescent="0.25"/>
    <row r="94" ht="14.25" customHeight="1" x14ac:dyDescent="0.25"/>
    <row r="95" ht="14.25" customHeight="1" x14ac:dyDescent="0.25"/>
    <row r="96" ht="14.25" customHeight="1" x14ac:dyDescent="0.25"/>
    <row r="97" ht="14.25" customHeight="1" x14ac:dyDescent="0.25"/>
    <row r="98" ht="14.25" customHeight="1" x14ac:dyDescent="0.25"/>
    <row r="99" ht="14.25" customHeight="1" x14ac:dyDescent="0.25"/>
    <row r="100" ht="14.25" customHeight="1" x14ac:dyDescent="0.25"/>
    <row r="101" ht="14.25" customHeight="1" x14ac:dyDescent="0.25"/>
    <row r="102" ht="14.25" customHeight="1" x14ac:dyDescent="0.25"/>
    <row r="103" ht="14.25" customHeight="1" x14ac:dyDescent="0.25"/>
    <row r="104" ht="14.25" customHeight="1" x14ac:dyDescent="0.25"/>
    <row r="105" ht="14.25" customHeight="1" x14ac:dyDescent="0.25"/>
    <row r="106" ht="14.25" customHeight="1" x14ac:dyDescent="0.25"/>
    <row r="107" ht="14.25" customHeight="1" x14ac:dyDescent="0.25"/>
    <row r="108" ht="14.25" customHeight="1" x14ac:dyDescent="0.25"/>
    <row r="109" ht="14.25" customHeight="1" x14ac:dyDescent="0.25"/>
    <row r="110" ht="14.25" customHeight="1" x14ac:dyDescent="0.25"/>
    <row r="111" ht="14.25" customHeight="1" x14ac:dyDescent="0.25"/>
    <row r="112" ht="14.25" customHeight="1" x14ac:dyDescent="0.25"/>
    <row r="113" ht="14.25" customHeight="1" x14ac:dyDescent="0.25"/>
    <row r="114" ht="14.25" customHeight="1" x14ac:dyDescent="0.25"/>
    <row r="115" ht="14.25" customHeight="1" x14ac:dyDescent="0.25"/>
    <row r="116" ht="14.25" customHeight="1" x14ac:dyDescent="0.25"/>
    <row r="117" ht="14.25" customHeight="1" x14ac:dyDescent="0.25"/>
    <row r="118" ht="14.25" customHeight="1" x14ac:dyDescent="0.25"/>
    <row r="119" ht="14.25" customHeight="1" x14ac:dyDescent="0.25"/>
    <row r="120" ht="14.25" customHeight="1" x14ac:dyDescent="0.25"/>
    <row r="121" ht="14.25" customHeight="1" x14ac:dyDescent="0.25"/>
    <row r="122" ht="14.25" customHeight="1" x14ac:dyDescent="0.25"/>
    <row r="123" ht="14.25" customHeight="1" x14ac:dyDescent="0.25"/>
    <row r="124" ht="14.25" customHeight="1" x14ac:dyDescent="0.25"/>
    <row r="125" ht="14.25" customHeight="1" x14ac:dyDescent="0.25"/>
    <row r="126" ht="14.25" customHeight="1" x14ac:dyDescent="0.25"/>
    <row r="127" ht="14.25" customHeight="1" x14ac:dyDescent="0.25"/>
    <row r="128" ht="14.25" customHeight="1" x14ac:dyDescent="0.25"/>
    <row r="129" ht="14.25" customHeight="1" x14ac:dyDescent="0.25"/>
    <row r="130" ht="14.25" customHeight="1" x14ac:dyDescent="0.25"/>
    <row r="131" ht="14.25" customHeight="1" x14ac:dyDescent="0.25"/>
    <row r="132" ht="14.25" customHeight="1" x14ac:dyDescent="0.25"/>
    <row r="133" ht="14.25" customHeight="1" x14ac:dyDescent="0.25"/>
    <row r="134" ht="14.25" customHeight="1" x14ac:dyDescent="0.25"/>
    <row r="135" ht="14.25" customHeight="1" x14ac:dyDescent="0.25"/>
    <row r="136" ht="14.25" customHeight="1" x14ac:dyDescent="0.25"/>
    <row r="137" ht="14.25" customHeight="1" x14ac:dyDescent="0.25"/>
    <row r="138" ht="14.25" customHeight="1" x14ac:dyDescent="0.25"/>
    <row r="139" ht="14.25" customHeight="1" x14ac:dyDescent="0.25"/>
    <row r="140" ht="14.25" customHeight="1" x14ac:dyDescent="0.25"/>
    <row r="141" ht="14.25" customHeight="1" x14ac:dyDescent="0.25"/>
    <row r="142" ht="14.25" customHeight="1" x14ac:dyDescent="0.25"/>
    <row r="143" ht="14.25" customHeight="1" x14ac:dyDescent="0.25"/>
    <row r="144" ht="14.25" customHeight="1" x14ac:dyDescent="0.25"/>
    <row r="145" ht="14.25" customHeight="1" x14ac:dyDescent="0.25"/>
    <row r="146" ht="14.25" customHeight="1" x14ac:dyDescent="0.25"/>
    <row r="147" ht="14.25" customHeight="1" x14ac:dyDescent="0.25"/>
    <row r="148" ht="14.25" customHeight="1" x14ac:dyDescent="0.25"/>
    <row r="149" ht="14.25" customHeight="1" x14ac:dyDescent="0.25"/>
    <row r="150" ht="14.25" customHeight="1" x14ac:dyDescent="0.25"/>
    <row r="151" ht="14.25" customHeight="1" x14ac:dyDescent="0.25"/>
    <row r="152" ht="14.25" customHeight="1" x14ac:dyDescent="0.25"/>
    <row r="153" ht="14.25" customHeight="1" x14ac:dyDescent="0.25"/>
    <row r="154" ht="14.25" customHeight="1" x14ac:dyDescent="0.25"/>
    <row r="155" ht="14.25" customHeight="1" x14ac:dyDescent="0.25"/>
    <row r="156" ht="14.25" customHeight="1" x14ac:dyDescent="0.25"/>
    <row r="157" ht="14.25" customHeight="1" x14ac:dyDescent="0.25"/>
    <row r="158" ht="14.25" customHeight="1" x14ac:dyDescent="0.25"/>
    <row r="159" ht="14.25" customHeight="1" x14ac:dyDescent="0.25"/>
    <row r="160" ht="14.25" customHeight="1" x14ac:dyDescent="0.25"/>
    <row r="161" ht="14.25" customHeight="1" x14ac:dyDescent="0.25"/>
    <row r="162" ht="14.25" customHeight="1" x14ac:dyDescent="0.25"/>
    <row r="163" ht="14.25" customHeight="1" x14ac:dyDescent="0.25"/>
    <row r="164" ht="14.25" customHeight="1" x14ac:dyDescent="0.25"/>
    <row r="165" ht="14.25" customHeight="1" x14ac:dyDescent="0.25"/>
    <row r="166" ht="14.25" customHeight="1" x14ac:dyDescent="0.25"/>
    <row r="167" ht="14.25" customHeight="1" x14ac:dyDescent="0.25"/>
    <row r="168" ht="14.25" customHeight="1" x14ac:dyDescent="0.25"/>
    <row r="169" ht="14.25" customHeight="1" x14ac:dyDescent="0.25"/>
    <row r="170" ht="14.25" customHeight="1" x14ac:dyDescent="0.25"/>
    <row r="171" ht="14.25" customHeight="1" x14ac:dyDescent="0.25"/>
    <row r="172" ht="14.25" customHeight="1" x14ac:dyDescent="0.25"/>
    <row r="173" ht="14.25" customHeight="1" x14ac:dyDescent="0.25"/>
    <row r="174" ht="14.25" customHeight="1" x14ac:dyDescent="0.25"/>
    <row r="175" ht="14.25" customHeight="1" x14ac:dyDescent="0.25"/>
    <row r="176" ht="14.25" customHeight="1" x14ac:dyDescent="0.25"/>
    <row r="177" ht="14.25" customHeight="1" x14ac:dyDescent="0.25"/>
    <row r="178" ht="14.25" customHeight="1" x14ac:dyDescent="0.25"/>
    <row r="179" ht="14.25" customHeight="1" x14ac:dyDescent="0.25"/>
    <row r="180" ht="14.25" customHeight="1" x14ac:dyDescent="0.25"/>
    <row r="181" ht="14.25" customHeight="1" x14ac:dyDescent="0.25"/>
    <row r="182" ht="14.25" customHeight="1" x14ac:dyDescent="0.25"/>
    <row r="183" ht="14.25" customHeight="1" x14ac:dyDescent="0.25"/>
    <row r="184" ht="14.25" customHeight="1" x14ac:dyDescent="0.25"/>
    <row r="185" ht="14.25" customHeight="1" x14ac:dyDescent="0.25"/>
    <row r="186" ht="14.25" customHeight="1" x14ac:dyDescent="0.25"/>
    <row r="187" ht="14.25" customHeight="1" x14ac:dyDescent="0.25"/>
    <row r="188" ht="14.25" customHeight="1" x14ac:dyDescent="0.25"/>
    <row r="189" ht="14.25" customHeight="1" x14ac:dyDescent="0.25"/>
    <row r="190" ht="14.25" customHeight="1" x14ac:dyDescent="0.25"/>
    <row r="191" ht="14.25" customHeight="1" x14ac:dyDescent="0.25"/>
    <row r="192" ht="14.25" customHeight="1" x14ac:dyDescent="0.25"/>
    <row r="193" ht="14.25" customHeight="1" x14ac:dyDescent="0.25"/>
    <row r="194" ht="14.25" customHeight="1" x14ac:dyDescent="0.25"/>
    <row r="195" ht="14.25" customHeight="1" x14ac:dyDescent="0.25"/>
    <row r="196" ht="14.25" customHeight="1" x14ac:dyDescent="0.25"/>
    <row r="197" ht="14.25" customHeight="1" x14ac:dyDescent="0.25"/>
    <row r="198" ht="14.25" customHeight="1" x14ac:dyDescent="0.25"/>
    <row r="199" ht="14.25" customHeight="1" x14ac:dyDescent="0.25"/>
    <row r="200" ht="14.25" customHeight="1" x14ac:dyDescent="0.25"/>
    <row r="201" ht="14.25" customHeight="1" x14ac:dyDescent="0.25"/>
    <row r="202" ht="14.25" customHeight="1" x14ac:dyDescent="0.25"/>
    <row r="203" ht="14.25" customHeight="1" x14ac:dyDescent="0.25"/>
    <row r="204" ht="14.25" customHeight="1" x14ac:dyDescent="0.25"/>
    <row r="205" ht="14.25" customHeight="1" x14ac:dyDescent="0.25"/>
    <row r="206" ht="14.25" customHeight="1" x14ac:dyDescent="0.25"/>
    <row r="207" ht="14.25" customHeight="1" x14ac:dyDescent="0.25"/>
    <row r="208" ht="14.25" customHeight="1" x14ac:dyDescent="0.25"/>
    <row r="209" ht="14.25" customHeight="1" x14ac:dyDescent="0.25"/>
    <row r="210" ht="14.25" customHeight="1" x14ac:dyDescent="0.25"/>
    <row r="211" ht="14.25" customHeight="1" x14ac:dyDescent="0.25"/>
    <row r="212" ht="14.25" customHeight="1" x14ac:dyDescent="0.25"/>
    <row r="213" ht="14.25" customHeight="1" x14ac:dyDescent="0.25"/>
    <row r="214" ht="14.25" customHeight="1" x14ac:dyDescent="0.25"/>
    <row r="215" ht="14.25" customHeight="1" x14ac:dyDescent="0.25"/>
    <row r="216" ht="14.25" customHeight="1" x14ac:dyDescent="0.25"/>
    <row r="217" ht="14.25" customHeight="1" x14ac:dyDescent="0.25"/>
    <row r="218" ht="14.25" customHeight="1" x14ac:dyDescent="0.25"/>
    <row r="219" ht="14.25" customHeight="1" x14ac:dyDescent="0.25"/>
    <row r="220" ht="14.25" customHeight="1" x14ac:dyDescent="0.25"/>
    <row r="221" ht="14.25" customHeight="1" x14ac:dyDescent="0.25"/>
    <row r="222" ht="14.25" customHeight="1" x14ac:dyDescent="0.25"/>
    <row r="223" ht="14.25" customHeight="1" x14ac:dyDescent="0.25"/>
    <row r="224" ht="14.25" customHeight="1" x14ac:dyDescent="0.25"/>
    <row r="225" ht="14.25" customHeight="1" x14ac:dyDescent="0.25"/>
    <row r="226" ht="14.25" customHeight="1" x14ac:dyDescent="0.25"/>
    <row r="227" ht="14.25" customHeight="1" x14ac:dyDescent="0.25"/>
    <row r="228" ht="14.25" customHeight="1" x14ac:dyDescent="0.25"/>
    <row r="229" ht="14.25" customHeight="1" x14ac:dyDescent="0.25"/>
    <row r="230" ht="14.25" customHeight="1" x14ac:dyDescent="0.25"/>
    <row r="231" ht="14.25" customHeight="1" x14ac:dyDescent="0.25"/>
    <row r="232" ht="14.25" customHeight="1" x14ac:dyDescent="0.25"/>
    <row r="233" ht="14.25" customHeight="1" x14ac:dyDescent="0.25"/>
    <row r="234" ht="14.25" customHeight="1" x14ac:dyDescent="0.25"/>
    <row r="235" ht="14.25" customHeight="1" x14ac:dyDescent="0.25"/>
    <row r="236" ht="14.25" customHeight="1" x14ac:dyDescent="0.25"/>
    <row r="237" ht="14.25" customHeight="1" x14ac:dyDescent="0.25"/>
    <row r="238" ht="14.25" customHeight="1" x14ac:dyDescent="0.25"/>
    <row r="239" ht="14.25" customHeight="1" x14ac:dyDescent="0.25"/>
    <row r="240" ht="14.25" customHeight="1" x14ac:dyDescent="0.25"/>
    <row r="241" ht="14.25" customHeight="1" x14ac:dyDescent="0.25"/>
    <row r="242" ht="14.25" customHeight="1" x14ac:dyDescent="0.25"/>
    <row r="243" ht="14.25" customHeight="1" x14ac:dyDescent="0.25"/>
    <row r="244" ht="14.25" customHeight="1" x14ac:dyDescent="0.25"/>
    <row r="245" ht="14.25" customHeight="1" x14ac:dyDescent="0.25"/>
    <row r="246" ht="14.25" customHeight="1" x14ac:dyDescent="0.25"/>
    <row r="247" ht="14.25" customHeight="1" x14ac:dyDescent="0.25"/>
    <row r="248" ht="14.25" customHeight="1" x14ac:dyDescent="0.25"/>
    <row r="249" ht="14.25" customHeight="1" x14ac:dyDescent="0.25"/>
    <row r="250" ht="14.25" customHeight="1" x14ac:dyDescent="0.25"/>
    <row r="251" ht="14.25" customHeight="1" x14ac:dyDescent="0.25"/>
    <row r="252" ht="14.25" customHeight="1" x14ac:dyDescent="0.25"/>
    <row r="253" ht="14.25" customHeight="1" x14ac:dyDescent="0.25"/>
    <row r="254" ht="14.25" customHeight="1" x14ac:dyDescent="0.25"/>
    <row r="255" ht="14.25" customHeight="1" x14ac:dyDescent="0.25"/>
    <row r="256" ht="14.25" customHeight="1" x14ac:dyDescent="0.25"/>
    <row r="257" ht="14.25" customHeight="1" x14ac:dyDescent="0.25"/>
    <row r="258" ht="14.25" customHeight="1" x14ac:dyDescent="0.25"/>
    <row r="259" ht="14.25" customHeight="1" x14ac:dyDescent="0.25"/>
    <row r="260" ht="14.25" customHeight="1" x14ac:dyDescent="0.25"/>
    <row r="261" ht="14.25" customHeight="1" x14ac:dyDescent="0.25"/>
    <row r="262" ht="14.25" customHeight="1" x14ac:dyDescent="0.25"/>
    <row r="263" ht="14.25" customHeight="1" x14ac:dyDescent="0.25"/>
    <row r="264" ht="14.25" customHeight="1" x14ac:dyDescent="0.25"/>
    <row r="265" ht="14.25" customHeight="1" x14ac:dyDescent="0.25"/>
    <row r="266" ht="14.25" customHeight="1" x14ac:dyDescent="0.25"/>
    <row r="267" ht="14.25" customHeight="1" x14ac:dyDescent="0.25"/>
    <row r="268" ht="14.25" customHeight="1" x14ac:dyDescent="0.25"/>
    <row r="269" ht="14.25" customHeight="1" x14ac:dyDescent="0.25"/>
    <row r="270" ht="14.25" customHeight="1" x14ac:dyDescent="0.25"/>
    <row r="271" ht="14.25" customHeight="1" x14ac:dyDescent="0.25"/>
    <row r="272" ht="14.25" customHeight="1" x14ac:dyDescent="0.25"/>
    <row r="273" ht="14.25" customHeight="1" x14ac:dyDescent="0.25"/>
    <row r="274" ht="14.25" customHeight="1" x14ac:dyDescent="0.25"/>
    <row r="275" ht="14.25" customHeight="1" x14ac:dyDescent="0.25"/>
    <row r="276" ht="14.25" customHeight="1" x14ac:dyDescent="0.25"/>
    <row r="277" ht="14.25" customHeight="1" x14ac:dyDescent="0.25"/>
    <row r="278" ht="14.25" customHeight="1" x14ac:dyDescent="0.25"/>
    <row r="279" ht="14.25" customHeight="1" x14ac:dyDescent="0.25"/>
    <row r="280" ht="14.25" customHeight="1" x14ac:dyDescent="0.25"/>
    <row r="281" ht="14.25" customHeight="1" x14ac:dyDescent="0.25"/>
    <row r="282" ht="14.25" customHeight="1" x14ac:dyDescent="0.25"/>
    <row r="283" ht="14.25" customHeight="1" x14ac:dyDescent="0.25"/>
    <row r="284" ht="14.25" customHeight="1" x14ac:dyDescent="0.25"/>
    <row r="285" ht="14.25" customHeight="1" x14ac:dyDescent="0.25"/>
    <row r="286" ht="14.25" customHeight="1" x14ac:dyDescent="0.25"/>
    <row r="287" ht="14.25" customHeight="1" x14ac:dyDescent="0.25"/>
    <row r="288" ht="14.25" customHeight="1" x14ac:dyDescent="0.25"/>
    <row r="289" ht="14.25" customHeight="1" x14ac:dyDescent="0.25"/>
    <row r="290" ht="14.25" customHeight="1" x14ac:dyDescent="0.25"/>
    <row r="291" ht="14.25" customHeight="1" x14ac:dyDescent="0.25"/>
    <row r="292" ht="14.25" customHeight="1" x14ac:dyDescent="0.25"/>
    <row r="293" ht="14.25" customHeight="1" x14ac:dyDescent="0.25"/>
    <row r="294" ht="14.25" customHeight="1" x14ac:dyDescent="0.25"/>
    <row r="295" ht="14.25" customHeight="1" x14ac:dyDescent="0.25"/>
    <row r="296" ht="14.25" customHeight="1" x14ac:dyDescent="0.25"/>
    <row r="297" ht="14.25" customHeight="1" x14ac:dyDescent="0.25"/>
    <row r="298" ht="14.25" customHeight="1" x14ac:dyDescent="0.25"/>
    <row r="299" ht="14.25" customHeight="1" x14ac:dyDescent="0.25"/>
    <row r="300" ht="14.25" customHeight="1" x14ac:dyDescent="0.25"/>
    <row r="301" ht="14.25" customHeight="1" x14ac:dyDescent="0.25"/>
    <row r="302" ht="14.25" customHeight="1" x14ac:dyDescent="0.25"/>
    <row r="303" ht="14.25" customHeight="1" x14ac:dyDescent="0.25"/>
    <row r="304" ht="14.25" customHeight="1" x14ac:dyDescent="0.25"/>
    <row r="305" ht="14.25" customHeight="1" x14ac:dyDescent="0.25"/>
    <row r="306" ht="14.25" customHeight="1" x14ac:dyDescent="0.25"/>
    <row r="307" ht="14.25" customHeight="1" x14ac:dyDescent="0.25"/>
    <row r="308" ht="14.25" customHeight="1" x14ac:dyDescent="0.25"/>
    <row r="309" ht="14.25" customHeight="1" x14ac:dyDescent="0.25"/>
    <row r="310" ht="14.25" customHeight="1" x14ac:dyDescent="0.25"/>
    <row r="311" ht="14.25" customHeight="1" x14ac:dyDescent="0.25"/>
    <row r="312" ht="14.25" customHeight="1" x14ac:dyDescent="0.25"/>
    <row r="313" ht="14.25" customHeight="1" x14ac:dyDescent="0.25"/>
    <row r="314" ht="14.25" customHeight="1" x14ac:dyDescent="0.25"/>
    <row r="315" ht="14.25" customHeight="1" x14ac:dyDescent="0.25"/>
    <row r="316" ht="14.25" customHeight="1" x14ac:dyDescent="0.25"/>
    <row r="317" ht="14.25" customHeight="1" x14ac:dyDescent="0.25"/>
    <row r="318" ht="14.25" customHeight="1" x14ac:dyDescent="0.25"/>
    <row r="319" ht="14.25" customHeight="1" x14ac:dyDescent="0.25"/>
    <row r="320" ht="14.25" customHeight="1" x14ac:dyDescent="0.25"/>
    <row r="321" ht="14.25" customHeight="1" x14ac:dyDescent="0.25"/>
    <row r="322" ht="14.25" customHeight="1" x14ac:dyDescent="0.25"/>
    <row r="323" ht="14.25" customHeight="1" x14ac:dyDescent="0.25"/>
    <row r="324" ht="14.25" customHeight="1" x14ac:dyDescent="0.25"/>
    <row r="325" ht="14.25" customHeight="1" x14ac:dyDescent="0.25"/>
    <row r="326" ht="14.25" customHeight="1" x14ac:dyDescent="0.25"/>
    <row r="327" ht="14.25" customHeight="1" x14ac:dyDescent="0.25"/>
    <row r="328" ht="14.25" customHeight="1" x14ac:dyDescent="0.25"/>
    <row r="329" ht="14.25" customHeight="1" x14ac:dyDescent="0.25"/>
    <row r="330" ht="14.25" customHeight="1" x14ac:dyDescent="0.25"/>
    <row r="331" ht="14.25" customHeight="1" x14ac:dyDescent="0.25"/>
    <row r="332" ht="14.25" customHeight="1" x14ac:dyDescent="0.25"/>
    <row r="333" ht="14.25" customHeight="1" x14ac:dyDescent="0.25"/>
    <row r="334" ht="14.25" customHeight="1" x14ac:dyDescent="0.25"/>
    <row r="335" ht="14.25" customHeight="1" x14ac:dyDescent="0.25"/>
    <row r="336" ht="14.25" customHeight="1" x14ac:dyDescent="0.25"/>
    <row r="337" ht="14.25" customHeight="1" x14ac:dyDescent="0.25"/>
    <row r="338" ht="14.25" customHeight="1" x14ac:dyDescent="0.25"/>
    <row r="339" ht="14.25" customHeight="1" x14ac:dyDescent="0.25"/>
    <row r="340" ht="14.25" customHeight="1" x14ac:dyDescent="0.25"/>
    <row r="341" ht="14.25" customHeight="1" x14ac:dyDescent="0.25"/>
    <row r="342" ht="14.25" customHeight="1" x14ac:dyDescent="0.25"/>
    <row r="343" ht="14.25" customHeight="1" x14ac:dyDescent="0.25"/>
    <row r="344" ht="14.25" customHeight="1" x14ac:dyDescent="0.25"/>
    <row r="345" ht="14.25" customHeight="1" x14ac:dyDescent="0.25"/>
    <row r="346" ht="14.25" customHeight="1" x14ac:dyDescent="0.25"/>
    <row r="347" ht="14.25" customHeight="1" x14ac:dyDescent="0.25"/>
    <row r="348" ht="14.25" customHeight="1" x14ac:dyDescent="0.25"/>
    <row r="349" ht="14.25" customHeight="1" x14ac:dyDescent="0.25"/>
    <row r="350" ht="14.25" customHeight="1" x14ac:dyDescent="0.25"/>
    <row r="351" ht="14.25" customHeight="1" x14ac:dyDescent="0.25"/>
    <row r="352" ht="14.25" customHeight="1" x14ac:dyDescent="0.25"/>
    <row r="353" ht="14.25" customHeight="1" x14ac:dyDescent="0.25"/>
    <row r="354" ht="14.25" customHeight="1" x14ac:dyDescent="0.25"/>
    <row r="355" ht="14.25" customHeight="1" x14ac:dyDescent="0.25"/>
    <row r="356" ht="14.25" customHeight="1" x14ac:dyDescent="0.25"/>
    <row r="357" ht="14.25" customHeight="1" x14ac:dyDescent="0.25"/>
    <row r="358" ht="14.25" customHeight="1" x14ac:dyDescent="0.25"/>
    <row r="359" ht="14.25" customHeight="1" x14ac:dyDescent="0.25"/>
    <row r="360" ht="14.25" customHeight="1" x14ac:dyDescent="0.25"/>
    <row r="361" ht="14.25" customHeight="1" x14ac:dyDescent="0.25"/>
    <row r="362" ht="14.25" customHeight="1" x14ac:dyDescent="0.25"/>
    <row r="363" ht="14.25" customHeight="1" x14ac:dyDescent="0.25"/>
    <row r="364" ht="14.25" customHeight="1" x14ac:dyDescent="0.25"/>
    <row r="365" ht="14.25" customHeight="1" x14ac:dyDescent="0.25"/>
    <row r="366" ht="14.25" customHeight="1" x14ac:dyDescent="0.25"/>
    <row r="367" ht="14.25" customHeight="1" x14ac:dyDescent="0.25"/>
    <row r="368" ht="14.25" customHeight="1" x14ac:dyDescent="0.25"/>
    <row r="369" ht="14.25" customHeight="1" x14ac:dyDescent="0.25"/>
    <row r="370" ht="14.25" customHeight="1" x14ac:dyDescent="0.25"/>
    <row r="371" ht="14.25" customHeight="1" x14ac:dyDescent="0.25"/>
    <row r="372" ht="14.25" customHeight="1" x14ac:dyDescent="0.25"/>
    <row r="373" ht="14.25" customHeight="1" x14ac:dyDescent="0.25"/>
    <row r="374" ht="14.25" customHeight="1" x14ac:dyDescent="0.25"/>
    <row r="375" ht="14.25" customHeight="1" x14ac:dyDescent="0.25"/>
    <row r="376" ht="14.25" customHeight="1" x14ac:dyDescent="0.25"/>
    <row r="377" ht="14.25" customHeight="1" x14ac:dyDescent="0.25"/>
    <row r="378" ht="14.25" customHeight="1" x14ac:dyDescent="0.25"/>
    <row r="379" ht="14.25" customHeight="1" x14ac:dyDescent="0.25"/>
    <row r="380" ht="14.25" customHeight="1" x14ac:dyDescent="0.25"/>
    <row r="381" ht="14.25" customHeight="1" x14ac:dyDescent="0.25"/>
    <row r="382" ht="14.25" customHeight="1" x14ac:dyDescent="0.25"/>
    <row r="383" ht="14.25" customHeight="1" x14ac:dyDescent="0.25"/>
    <row r="384" ht="14.25" customHeight="1" x14ac:dyDescent="0.25"/>
    <row r="385" ht="14.25" customHeight="1" x14ac:dyDescent="0.25"/>
    <row r="386" ht="14.25" customHeight="1" x14ac:dyDescent="0.25"/>
    <row r="387" ht="14.25" customHeight="1" x14ac:dyDescent="0.25"/>
    <row r="388" ht="14.25" customHeight="1" x14ac:dyDescent="0.25"/>
    <row r="389" ht="14.25" customHeight="1" x14ac:dyDescent="0.25"/>
    <row r="390" ht="14.25" customHeight="1" x14ac:dyDescent="0.25"/>
    <row r="391" ht="14.25" customHeight="1" x14ac:dyDescent="0.25"/>
    <row r="392" ht="14.25" customHeight="1" x14ac:dyDescent="0.25"/>
    <row r="393" ht="14.25" customHeight="1" x14ac:dyDescent="0.25"/>
    <row r="394" ht="14.25" customHeight="1" x14ac:dyDescent="0.25"/>
    <row r="395" ht="14.25" customHeight="1" x14ac:dyDescent="0.25"/>
    <row r="396" ht="14.25" customHeight="1" x14ac:dyDescent="0.25"/>
    <row r="397" ht="14.25" customHeight="1" x14ac:dyDescent="0.25"/>
    <row r="398" ht="14.25" customHeight="1" x14ac:dyDescent="0.25"/>
    <row r="399" ht="14.25" customHeight="1" x14ac:dyDescent="0.25"/>
    <row r="400" ht="14.25" customHeight="1" x14ac:dyDescent="0.25"/>
    <row r="401" ht="14.25" customHeight="1" x14ac:dyDescent="0.25"/>
    <row r="402" ht="14.25" customHeight="1" x14ac:dyDescent="0.25"/>
    <row r="403" ht="14.25" customHeight="1" x14ac:dyDescent="0.25"/>
    <row r="404" ht="14.25" customHeight="1" x14ac:dyDescent="0.25"/>
    <row r="405" ht="14.25" customHeight="1" x14ac:dyDescent="0.25"/>
    <row r="406" ht="14.25" customHeight="1" x14ac:dyDescent="0.25"/>
    <row r="407" ht="14.25" customHeight="1" x14ac:dyDescent="0.25"/>
    <row r="408" ht="14.25" customHeight="1" x14ac:dyDescent="0.25"/>
    <row r="409" ht="14.25" customHeight="1" x14ac:dyDescent="0.25"/>
    <row r="410" ht="14.25" customHeight="1" x14ac:dyDescent="0.25"/>
    <row r="411" ht="14.25" customHeight="1" x14ac:dyDescent="0.25"/>
    <row r="412" ht="14.25" customHeight="1" x14ac:dyDescent="0.25"/>
    <row r="413" ht="14.25" customHeight="1" x14ac:dyDescent="0.25"/>
    <row r="414" ht="14.25" customHeight="1" x14ac:dyDescent="0.25"/>
    <row r="415" ht="14.25" customHeight="1" x14ac:dyDescent="0.25"/>
    <row r="416" ht="14.25" customHeight="1" x14ac:dyDescent="0.25"/>
    <row r="417" ht="14.25" customHeight="1" x14ac:dyDescent="0.25"/>
    <row r="418" ht="14.25" customHeight="1" x14ac:dyDescent="0.25"/>
    <row r="419" ht="14.25" customHeight="1" x14ac:dyDescent="0.25"/>
    <row r="420" ht="14.25" customHeight="1" x14ac:dyDescent="0.25"/>
    <row r="421" ht="14.25" customHeight="1" x14ac:dyDescent="0.25"/>
    <row r="422" ht="14.25" customHeight="1" x14ac:dyDescent="0.25"/>
    <row r="423" ht="14.25" customHeight="1" x14ac:dyDescent="0.25"/>
    <row r="424" ht="14.25" customHeight="1" x14ac:dyDescent="0.25"/>
    <row r="425" ht="14.25" customHeight="1" x14ac:dyDescent="0.25"/>
    <row r="426" ht="14.25" customHeight="1" x14ac:dyDescent="0.25"/>
    <row r="427" ht="14.25" customHeight="1" x14ac:dyDescent="0.25"/>
    <row r="428" ht="14.25" customHeight="1" x14ac:dyDescent="0.25"/>
    <row r="429" ht="14.25" customHeight="1" x14ac:dyDescent="0.25"/>
    <row r="430" ht="14.25" customHeight="1" x14ac:dyDescent="0.25"/>
    <row r="431" ht="14.25" customHeight="1" x14ac:dyDescent="0.25"/>
    <row r="432" ht="14.25" customHeight="1" x14ac:dyDescent="0.25"/>
    <row r="433" ht="14.25" customHeight="1" x14ac:dyDescent="0.25"/>
    <row r="434" ht="14.25" customHeight="1" x14ac:dyDescent="0.25"/>
    <row r="435" ht="14.25" customHeight="1" x14ac:dyDescent="0.25"/>
    <row r="436" ht="14.25" customHeight="1" x14ac:dyDescent="0.25"/>
    <row r="437" ht="14.25" customHeight="1" x14ac:dyDescent="0.25"/>
    <row r="438" ht="14.25" customHeight="1" x14ac:dyDescent="0.25"/>
    <row r="439" ht="14.25" customHeight="1" x14ac:dyDescent="0.25"/>
    <row r="440" ht="14.25" customHeight="1" x14ac:dyDescent="0.25"/>
    <row r="441" ht="14.25" customHeight="1" x14ac:dyDescent="0.25"/>
    <row r="442" ht="14.25" customHeight="1" x14ac:dyDescent="0.25"/>
    <row r="443" ht="14.25" customHeight="1" x14ac:dyDescent="0.25"/>
    <row r="444" ht="14.25" customHeight="1" x14ac:dyDescent="0.25"/>
    <row r="445" ht="14.25" customHeight="1" x14ac:dyDescent="0.25"/>
    <row r="446" ht="14.25" customHeight="1" x14ac:dyDescent="0.25"/>
    <row r="447" ht="14.25" customHeight="1" x14ac:dyDescent="0.25"/>
    <row r="448" ht="14.25" customHeight="1" x14ac:dyDescent="0.25"/>
    <row r="449" ht="14.25" customHeight="1" x14ac:dyDescent="0.25"/>
    <row r="450" ht="14.25" customHeight="1" x14ac:dyDescent="0.25"/>
    <row r="451" ht="14.25" customHeight="1" x14ac:dyDescent="0.25"/>
    <row r="452" ht="14.25" customHeight="1" x14ac:dyDescent="0.25"/>
    <row r="453" ht="14.25" customHeight="1" x14ac:dyDescent="0.25"/>
    <row r="454" ht="14.25" customHeight="1" x14ac:dyDescent="0.25"/>
    <row r="455" ht="14.25" customHeight="1" x14ac:dyDescent="0.25"/>
    <row r="456" ht="14.25" customHeight="1" x14ac:dyDescent="0.25"/>
    <row r="457" ht="14.25" customHeight="1" x14ac:dyDescent="0.25"/>
    <row r="458" ht="14.25" customHeight="1" x14ac:dyDescent="0.25"/>
    <row r="459" ht="14.25" customHeight="1" x14ac:dyDescent="0.25"/>
    <row r="460" ht="14.25" customHeight="1" x14ac:dyDescent="0.25"/>
    <row r="461" ht="14.25" customHeight="1" x14ac:dyDescent="0.25"/>
    <row r="462" ht="14.25" customHeight="1" x14ac:dyDescent="0.25"/>
    <row r="463" ht="14.25" customHeight="1" x14ac:dyDescent="0.25"/>
    <row r="464" ht="14.25" customHeight="1" x14ac:dyDescent="0.25"/>
    <row r="465" ht="14.25" customHeight="1" x14ac:dyDescent="0.25"/>
    <row r="466" ht="14.25" customHeight="1" x14ac:dyDescent="0.25"/>
    <row r="467" ht="14.25" customHeight="1" x14ac:dyDescent="0.25"/>
    <row r="468" ht="14.25" customHeight="1" x14ac:dyDescent="0.25"/>
    <row r="469" ht="14.25" customHeight="1" x14ac:dyDescent="0.25"/>
    <row r="470" ht="14.25" customHeight="1" x14ac:dyDescent="0.25"/>
    <row r="471" ht="14.25" customHeight="1" x14ac:dyDescent="0.25"/>
    <row r="472" ht="14.25" customHeight="1" x14ac:dyDescent="0.25"/>
    <row r="473" ht="14.25" customHeight="1" x14ac:dyDescent="0.25"/>
    <row r="474" ht="14.25" customHeight="1" x14ac:dyDescent="0.25"/>
    <row r="475" ht="14.25" customHeight="1" x14ac:dyDescent="0.25"/>
    <row r="476" ht="14.25" customHeight="1" x14ac:dyDescent="0.25"/>
    <row r="477" ht="14.25" customHeight="1" x14ac:dyDescent="0.25"/>
    <row r="478" ht="14.25" customHeight="1" x14ac:dyDescent="0.25"/>
    <row r="479" ht="14.25" customHeight="1" x14ac:dyDescent="0.25"/>
    <row r="480" ht="14.25" customHeight="1" x14ac:dyDescent="0.25"/>
    <row r="481" ht="14.25" customHeight="1" x14ac:dyDescent="0.25"/>
    <row r="482" ht="14.25" customHeight="1" x14ac:dyDescent="0.25"/>
    <row r="483" ht="14.25" customHeight="1" x14ac:dyDescent="0.25"/>
    <row r="484" ht="14.25" customHeight="1" x14ac:dyDescent="0.25"/>
    <row r="485" ht="14.25" customHeight="1" x14ac:dyDescent="0.25"/>
    <row r="486" ht="14.25" customHeight="1" x14ac:dyDescent="0.25"/>
    <row r="487" ht="14.25" customHeight="1" x14ac:dyDescent="0.25"/>
    <row r="488" ht="14.25" customHeight="1" x14ac:dyDescent="0.25"/>
    <row r="489" ht="14.25" customHeight="1" x14ac:dyDescent="0.25"/>
    <row r="490" ht="14.25" customHeight="1" x14ac:dyDescent="0.25"/>
    <row r="491" ht="14.25" customHeight="1" x14ac:dyDescent="0.25"/>
    <row r="492" ht="14.25" customHeight="1" x14ac:dyDescent="0.25"/>
    <row r="493" ht="14.25" customHeight="1" x14ac:dyDescent="0.25"/>
    <row r="494" ht="14.25" customHeight="1" x14ac:dyDescent="0.25"/>
    <row r="495" ht="14.25" customHeight="1" x14ac:dyDescent="0.25"/>
    <row r="496" ht="14.25" customHeight="1" x14ac:dyDescent="0.25"/>
    <row r="497" ht="14.25" customHeight="1" x14ac:dyDescent="0.25"/>
    <row r="498" ht="14.25" customHeight="1" x14ac:dyDescent="0.25"/>
    <row r="499" ht="14.25" customHeight="1" x14ac:dyDescent="0.25"/>
    <row r="500" ht="14.25" customHeight="1" x14ac:dyDescent="0.25"/>
    <row r="501" ht="14.25" customHeight="1" x14ac:dyDescent="0.25"/>
    <row r="502" ht="14.25" customHeight="1" x14ac:dyDescent="0.25"/>
    <row r="503" ht="14.25" customHeight="1" x14ac:dyDescent="0.25"/>
    <row r="504" ht="14.25" customHeight="1" x14ac:dyDescent="0.25"/>
    <row r="505" ht="14.25" customHeight="1" x14ac:dyDescent="0.25"/>
    <row r="506" ht="14.25" customHeight="1" x14ac:dyDescent="0.25"/>
    <row r="507" ht="14.25" customHeight="1" x14ac:dyDescent="0.25"/>
    <row r="508" ht="14.25" customHeight="1" x14ac:dyDescent="0.25"/>
    <row r="509" ht="14.25" customHeight="1" x14ac:dyDescent="0.25"/>
    <row r="510" ht="14.25" customHeight="1" x14ac:dyDescent="0.25"/>
    <row r="511" ht="14.25" customHeight="1" x14ac:dyDescent="0.25"/>
    <row r="512" ht="14.25" customHeight="1" x14ac:dyDescent="0.25"/>
    <row r="513" ht="14.25" customHeight="1" x14ac:dyDescent="0.25"/>
    <row r="514" ht="14.25" customHeight="1" x14ac:dyDescent="0.25"/>
    <row r="515" ht="14.25" customHeight="1" x14ac:dyDescent="0.25"/>
    <row r="516" ht="14.25" customHeight="1" x14ac:dyDescent="0.25"/>
    <row r="517" ht="14.25" customHeight="1" x14ac:dyDescent="0.25"/>
    <row r="518" ht="14.25" customHeight="1" x14ac:dyDescent="0.25"/>
    <row r="519" ht="14.25" customHeight="1" x14ac:dyDescent="0.25"/>
    <row r="520" ht="14.25" customHeight="1" x14ac:dyDescent="0.25"/>
    <row r="521" ht="14.25" customHeight="1" x14ac:dyDescent="0.25"/>
    <row r="522" ht="14.25" customHeight="1" x14ac:dyDescent="0.25"/>
    <row r="523" ht="14.25" customHeight="1" x14ac:dyDescent="0.25"/>
    <row r="524" ht="14.25" customHeight="1" x14ac:dyDescent="0.25"/>
    <row r="525" ht="14.25" customHeight="1" x14ac:dyDescent="0.25"/>
    <row r="526" ht="14.25" customHeight="1" x14ac:dyDescent="0.25"/>
    <row r="527" ht="14.25" customHeight="1" x14ac:dyDescent="0.25"/>
    <row r="528" ht="14.25" customHeight="1" x14ac:dyDescent="0.25"/>
    <row r="529" ht="14.25" customHeight="1" x14ac:dyDescent="0.25"/>
    <row r="530" ht="14.25" customHeight="1" x14ac:dyDescent="0.25"/>
    <row r="531" ht="14.25" customHeight="1" x14ac:dyDescent="0.25"/>
    <row r="532" ht="14.25" customHeight="1" x14ac:dyDescent="0.25"/>
    <row r="533" ht="14.25" customHeight="1" x14ac:dyDescent="0.25"/>
    <row r="534" ht="14.25" customHeight="1" x14ac:dyDescent="0.25"/>
    <row r="535" ht="14.25" customHeight="1" x14ac:dyDescent="0.25"/>
    <row r="536" ht="14.25" customHeight="1" x14ac:dyDescent="0.25"/>
    <row r="537" ht="14.25" customHeight="1" x14ac:dyDescent="0.25"/>
    <row r="538" ht="14.25" customHeight="1" x14ac:dyDescent="0.25"/>
    <row r="539" ht="14.25" customHeight="1" x14ac:dyDescent="0.25"/>
    <row r="540" ht="14.25" customHeight="1" x14ac:dyDescent="0.25"/>
    <row r="541" ht="14.25" customHeight="1" x14ac:dyDescent="0.25"/>
    <row r="542" ht="14.25" customHeight="1" x14ac:dyDescent="0.25"/>
    <row r="543" ht="14.25" customHeight="1" x14ac:dyDescent="0.25"/>
    <row r="544" ht="14.25" customHeight="1" x14ac:dyDescent="0.25"/>
    <row r="545" ht="14.25" customHeight="1" x14ac:dyDescent="0.25"/>
    <row r="546" ht="14.25" customHeight="1" x14ac:dyDescent="0.25"/>
    <row r="547" ht="14.25" customHeight="1" x14ac:dyDescent="0.25"/>
    <row r="548" ht="14.25" customHeight="1" x14ac:dyDescent="0.25"/>
    <row r="549" ht="14.25" customHeight="1" x14ac:dyDescent="0.25"/>
    <row r="550" ht="14.25" customHeight="1" x14ac:dyDescent="0.25"/>
    <row r="551" ht="14.25" customHeight="1" x14ac:dyDescent="0.25"/>
    <row r="552" ht="14.25" customHeight="1" x14ac:dyDescent="0.25"/>
    <row r="553" ht="14.25" customHeight="1" x14ac:dyDescent="0.25"/>
    <row r="554" ht="14.25" customHeight="1" x14ac:dyDescent="0.25"/>
    <row r="555" ht="14.25" customHeight="1" x14ac:dyDescent="0.25"/>
    <row r="556" ht="14.25" customHeight="1" x14ac:dyDescent="0.25"/>
    <row r="557" ht="14.25" customHeight="1" x14ac:dyDescent="0.25"/>
    <row r="558" ht="14.25" customHeight="1" x14ac:dyDescent="0.25"/>
    <row r="559" ht="14.25" customHeight="1" x14ac:dyDescent="0.25"/>
    <row r="560" ht="14.25" customHeight="1" x14ac:dyDescent="0.25"/>
    <row r="561" ht="14.25" customHeight="1" x14ac:dyDescent="0.25"/>
    <row r="562" ht="14.25" customHeight="1" x14ac:dyDescent="0.25"/>
    <row r="563" ht="14.25" customHeight="1" x14ac:dyDescent="0.25"/>
    <row r="564" ht="14.25" customHeight="1" x14ac:dyDescent="0.25"/>
    <row r="565" ht="14.25" customHeight="1" x14ac:dyDescent="0.25"/>
    <row r="566" ht="14.25" customHeight="1" x14ac:dyDescent="0.25"/>
    <row r="567" ht="14.25" customHeight="1" x14ac:dyDescent="0.25"/>
    <row r="568" ht="14.25" customHeight="1" x14ac:dyDescent="0.25"/>
    <row r="569" ht="14.25" customHeight="1" x14ac:dyDescent="0.25"/>
    <row r="570" ht="14.25" customHeight="1" x14ac:dyDescent="0.25"/>
    <row r="571" ht="14.25" customHeight="1" x14ac:dyDescent="0.25"/>
    <row r="572" ht="14.25" customHeight="1" x14ac:dyDescent="0.25"/>
    <row r="573" ht="14.25" customHeight="1" x14ac:dyDescent="0.25"/>
    <row r="574" ht="14.25" customHeight="1" x14ac:dyDescent="0.25"/>
    <row r="575" ht="14.25" customHeight="1" x14ac:dyDescent="0.25"/>
    <row r="576" ht="14.25" customHeight="1" x14ac:dyDescent="0.25"/>
    <row r="577" ht="14.25" customHeight="1" x14ac:dyDescent="0.25"/>
    <row r="578" ht="14.25" customHeight="1" x14ac:dyDescent="0.25"/>
    <row r="579" ht="14.25" customHeight="1" x14ac:dyDescent="0.25"/>
    <row r="580" ht="14.25" customHeight="1" x14ac:dyDescent="0.25"/>
    <row r="581" ht="14.25" customHeight="1" x14ac:dyDescent="0.25"/>
    <row r="582" ht="14.25" customHeight="1" x14ac:dyDescent="0.25"/>
    <row r="583" ht="14.25" customHeight="1" x14ac:dyDescent="0.25"/>
    <row r="584" ht="14.25" customHeight="1" x14ac:dyDescent="0.25"/>
    <row r="585" ht="14.25" customHeight="1" x14ac:dyDescent="0.25"/>
    <row r="586" ht="14.25" customHeight="1" x14ac:dyDescent="0.25"/>
    <row r="587" ht="14.25" customHeight="1" x14ac:dyDescent="0.25"/>
    <row r="588" ht="14.25" customHeight="1" x14ac:dyDescent="0.25"/>
    <row r="589" ht="14.25" customHeight="1" x14ac:dyDescent="0.25"/>
    <row r="590" ht="14.25" customHeight="1" x14ac:dyDescent="0.25"/>
    <row r="591" ht="14.25" customHeight="1" x14ac:dyDescent="0.25"/>
    <row r="592" ht="14.25" customHeight="1" x14ac:dyDescent="0.25"/>
    <row r="593" ht="14.25" customHeight="1" x14ac:dyDescent="0.25"/>
    <row r="594" ht="14.25" customHeight="1" x14ac:dyDescent="0.25"/>
    <row r="595" ht="14.25" customHeight="1" x14ac:dyDescent="0.25"/>
    <row r="596" ht="14.25" customHeight="1" x14ac:dyDescent="0.25"/>
    <row r="597" ht="14.25" customHeight="1" x14ac:dyDescent="0.25"/>
    <row r="598" ht="14.25" customHeight="1" x14ac:dyDescent="0.25"/>
    <row r="599" ht="14.25" customHeight="1" x14ac:dyDescent="0.25"/>
    <row r="600" ht="14.25" customHeight="1" x14ac:dyDescent="0.25"/>
    <row r="601" ht="14.25" customHeight="1" x14ac:dyDescent="0.25"/>
    <row r="602" ht="14.25" customHeight="1" x14ac:dyDescent="0.25"/>
    <row r="603" ht="14.25" customHeight="1" x14ac:dyDescent="0.25"/>
    <row r="604" ht="14.25" customHeight="1" x14ac:dyDescent="0.25"/>
    <row r="605" ht="14.25" customHeight="1" x14ac:dyDescent="0.25"/>
    <row r="606" ht="14.25" customHeight="1" x14ac:dyDescent="0.25"/>
    <row r="607" ht="14.25" customHeight="1" x14ac:dyDescent="0.25"/>
    <row r="608" ht="14.25" customHeight="1" x14ac:dyDescent="0.25"/>
    <row r="609" ht="14.25" customHeight="1" x14ac:dyDescent="0.25"/>
    <row r="610" ht="14.25" customHeight="1" x14ac:dyDescent="0.25"/>
    <row r="611" ht="14.25" customHeight="1" x14ac:dyDescent="0.25"/>
    <row r="612" ht="14.25" customHeight="1" x14ac:dyDescent="0.25"/>
    <row r="613" ht="14.25" customHeight="1" x14ac:dyDescent="0.25"/>
    <row r="614" ht="14.25" customHeight="1" x14ac:dyDescent="0.25"/>
    <row r="615" ht="14.25" customHeight="1" x14ac:dyDescent="0.25"/>
    <row r="616" ht="14.25" customHeight="1" x14ac:dyDescent="0.25"/>
    <row r="617" ht="14.25" customHeight="1" x14ac:dyDescent="0.25"/>
    <row r="618" ht="14.25" customHeight="1" x14ac:dyDescent="0.25"/>
    <row r="619" ht="14.25" customHeight="1" x14ac:dyDescent="0.25"/>
    <row r="620" ht="14.25" customHeight="1" x14ac:dyDescent="0.25"/>
    <row r="621" ht="14.25" customHeight="1" x14ac:dyDescent="0.25"/>
    <row r="622" ht="14.25" customHeight="1" x14ac:dyDescent="0.25"/>
    <row r="623" ht="14.25" customHeight="1" x14ac:dyDescent="0.25"/>
    <row r="624" ht="14.25" customHeight="1" x14ac:dyDescent="0.25"/>
    <row r="625" ht="14.25" customHeight="1" x14ac:dyDescent="0.25"/>
    <row r="626" ht="14.25" customHeight="1" x14ac:dyDescent="0.25"/>
    <row r="627" ht="14.25" customHeight="1" x14ac:dyDescent="0.25"/>
    <row r="628" ht="14.25" customHeight="1" x14ac:dyDescent="0.25"/>
    <row r="629" ht="14.25" customHeight="1" x14ac:dyDescent="0.25"/>
    <row r="630" ht="14.25" customHeight="1" x14ac:dyDescent="0.25"/>
    <row r="631" ht="14.25" customHeight="1" x14ac:dyDescent="0.25"/>
    <row r="632" ht="14.25" customHeight="1" x14ac:dyDescent="0.25"/>
    <row r="633" ht="14.25" customHeight="1" x14ac:dyDescent="0.25"/>
    <row r="634" ht="14.25" customHeight="1" x14ac:dyDescent="0.25"/>
    <row r="635" ht="14.25" customHeight="1" x14ac:dyDescent="0.25"/>
    <row r="636" ht="14.25" customHeight="1" x14ac:dyDescent="0.25"/>
    <row r="637" ht="14.25" customHeight="1" x14ac:dyDescent="0.25"/>
    <row r="638" ht="14.25" customHeight="1" x14ac:dyDescent="0.25"/>
    <row r="639" ht="14.25" customHeight="1" x14ac:dyDescent="0.25"/>
    <row r="640" ht="14.25" customHeight="1" x14ac:dyDescent="0.25"/>
    <row r="641" ht="14.25" customHeight="1" x14ac:dyDescent="0.25"/>
    <row r="642" ht="14.25" customHeight="1" x14ac:dyDescent="0.25"/>
    <row r="643" ht="14.25" customHeight="1" x14ac:dyDescent="0.25"/>
    <row r="644" ht="14.25" customHeight="1" x14ac:dyDescent="0.25"/>
    <row r="645" ht="14.25" customHeight="1" x14ac:dyDescent="0.25"/>
    <row r="646" ht="14.25" customHeight="1" x14ac:dyDescent="0.25"/>
    <row r="647" ht="14.25" customHeight="1" x14ac:dyDescent="0.25"/>
    <row r="648" ht="14.25" customHeight="1" x14ac:dyDescent="0.25"/>
    <row r="649" ht="14.25" customHeight="1" x14ac:dyDescent="0.25"/>
    <row r="650" ht="14.25" customHeight="1" x14ac:dyDescent="0.25"/>
    <row r="651" ht="14.25" customHeight="1" x14ac:dyDescent="0.25"/>
    <row r="652" ht="14.25" customHeight="1" x14ac:dyDescent="0.25"/>
    <row r="653" ht="14.25" customHeight="1" x14ac:dyDescent="0.25"/>
    <row r="654" ht="14.25" customHeight="1" x14ac:dyDescent="0.25"/>
    <row r="655" ht="14.25" customHeight="1" x14ac:dyDescent="0.25"/>
    <row r="656" ht="14.25" customHeight="1" x14ac:dyDescent="0.25"/>
    <row r="657" ht="14.25" customHeight="1" x14ac:dyDescent="0.25"/>
    <row r="658" ht="14.25" customHeight="1" x14ac:dyDescent="0.25"/>
    <row r="659" ht="14.25" customHeight="1" x14ac:dyDescent="0.25"/>
    <row r="660" ht="14.25" customHeight="1" x14ac:dyDescent="0.25"/>
    <row r="661" ht="14.25" customHeight="1" x14ac:dyDescent="0.25"/>
    <row r="662" ht="14.25" customHeight="1" x14ac:dyDescent="0.25"/>
    <row r="663" ht="14.25" customHeight="1" x14ac:dyDescent="0.25"/>
    <row r="664" ht="14.25" customHeight="1" x14ac:dyDescent="0.25"/>
    <row r="665" ht="14.25" customHeight="1" x14ac:dyDescent="0.25"/>
    <row r="666" ht="14.25" customHeight="1" x14ac:dyDescent="0.25"/>
    <row r="667" ht="14.25" customHeight="1" x14ac:dyDescent="0.25"/>
    <row r="668" ht="14.25" customHeight="1" x14ac:dyDescent="0.25"/>
    <row r="669" ht="14.25" customHeight="1" x14ac:dyDescent="0.25"/>
    <row r="670" ht="14.25" customHeight="1" x14ac:dyDescent="0.25"/>
    <row r="671" ht="14.25" customHeight="1" x14ac:dyDescent="0.25"/>
    <row r="672" ht="14.25" customHeight="1" x14ac:dyDescent="0.25"/>
    <row r="673" ht="14.25" customHeight="1" x14ac:dyDescent="0.25"/>
    <row r="674" ht="14.25" customHeight="1" x14ac:dyDescent="0.25"/>
    <row r="675" ht="14.25" customHeight="1" x14ac:dyDescent="0.25"/>
    <row r="676" ht="14.25" customHeight="1" x14ac:dyDescent="0.25"/>
    <row r="677" ht="14.25" customHeight="1" x14ac:dyDescent="0.25"/>
    <row r="678" ht="14.25" customHeight="1" x14ac:dyDescent="0.25"/>
    <row r="679" ht="14.25" customHeight="1" x14ac:dyDescent="0.25"/>
    <row r="680" ht="14.25" customHeight="1" x14ac:dyDescent="0.25"/>
    <row r="681" ht="14.25" customHeight="1" x14ac:dyDescent="0.25"/>
    <row r="682" ht="14.25" customHeight="1" x14ac:dyDescent="0.25"/>
    <row r="683" ht="14.25" customHeight="1" x14ac:dyDescent="0.25"/>
    <row r="684" ht="14.25" customHeight="1" x14ac:dyDescent="0.25"/>
    <row r="685" ht="14.25" customHeight="1" x14ac:dyDescent="0.25"/>
    <row r="686" ht="14.25" customHeight="1" x14ac:dyDescent="0.25"/>
    <row r="687" ht="14.25" customHeight="1" x14ac:dyDescent="0.25"/>
    <row r="688" ht="14.25" customHeight="1" x14ac:dyDescent="0.25"/>
    <row r="689" ht="14.25" customHeight="1" x14ac:dyDescent="0.25"/>
    <row r="690" ht="14.25" customHeight="1" x14ac:dyDescent="0.25"/>
    <row r="691" ht="14.25" customHeight="1" x14ac:dyDescent="0.25"/>
    <row r="692" ht="14.25" customHeight="1" x14ac:dyDescent="0.25"/>
    <row r="693" ht="14.25" customHeight="1" x14ac:dyDescent="0.25"/>
    <row r="694" ht="14.25" customHeight="1" x14ac:dyDescent="0.25"/>
    <row r="695" ht="14.25" customHeight="1" x14ac:dyDescent="0.25"/>
    <row r="696" ht="14.25" customHeight="1" x14ac:dyDescent="0.25"/>
    <row r="697" ht="14.25" customHeight="1" x14ac:dyDescent="0.25"/>
    <row r="698" ht="14.25" customHeight="1" x14ac:dyDescent="0.25"/>
    <row r="699" ht="14.25" customHeight="1" x14ac:dyDescent="0.25"/>
    <row r="700" ht="14.25" customHeight="1" x14ac:dyDescent="0.25"/>
    <row r="701" ht="14.25" customHeight="1" x14ac:dyDescent="0.25"/>
    <row r="702" ht="14.25" customHeight="1" x14ac:dyDescent="0.25"/>
    <row r="703" ht="14.25" customHeight="1" x14ac:dyDescent="0.25"/>
    <row r="704" ht="14.25" customHeight="1" x14ac:dyDescent="0.25"/>
    <row r="705" ht="14.25" customHeight="1" x14ac:dyDescent="0.25"/>
    <row r="706" ht="14.25" customHeight="1" x14ac:dyDescent="0.25"/>
    <row r="707" ht="14.25" customHeight="1" x14ac:dyDescent="0.25"/>
    <row r="708" ht="14.25" customHeight="1" x14ac:dyDescent="0.25"/>
    <row r="709" ht="14.25" customHeight="1" x14ac:dyDescent="0.25"/>
    <row r="710" ht="14.25" customHeight="1" x14ac:dyDescent="0.25"/>
    <row r="711" ht="14.25" customHeight="1" x14ac:dyDescent="0.25"/>
    <row r="712" ht="14.25" customHeight="1" x14ac:dyDescent="0.25"/>
    <row r="713" ht="14.25" customHeight="1" x14ac:dyDescent="0.25"/>
    <row r="714" ht="14.25" customHeight="1" x14ac:dyDescent="0.25"/>
    <row r="715" ht="14.25" customHeight="1" x14ac:dyDescent="0.25"/>
    <row r="716" ht="14.25" customHeight="1" x14ac:dyDescent="0.25"/>
    <row r="717" ht="14.25" customHeight="1" x14ac:dyDescent="0.25"/>
    <row r="718" ht="14.25" customHeight="1" x14ac:dyDescent="0.25"/>
    <row r="719" ht="14.25" customHeight="1" x14ac:dyDescent="0.25"/>
    <row r="720" ht="14.25" customHeight="1" x14ac:dyDescent="0.25"/>
    <row r="721" ht="14.25" customHeight="1" x14ac:dyDescent="0.25"/>
    <row r="722" ht="14.25" customHeight="1" x14ac:dyDescent="0.25"/>
    <row r="723" ht="14.25" customHeight="1" x14ac:dyDescent="0.25"/>
    <row r="724" ht="14.25" customHeight="1" x14ac:dyDescent="0.25"/>
    <row r="725" ht="14.25" customHeight="1" x14ac:dyDescent="0.25"/>
    <row r="726" ht="14.25" customHeight="1" x14ac:dyDescent="0.25"/>
    <row r="727" ht="14.25" customHeight="1" x14ac:dyDescent="0.25"/>
    <row r="728" ht="14.25" customHeight="1" x14ac:dyDescent="0.25"/>
    <row r="729" ht="14.25" customHeight="1" x14ac:dyDescent="0.25"/>
    <row r="730" ht="14.25" customHeight="1" x14ac:dyDescent="0.25"/>
    <row r="731" ht="14.25" customHeight="1" x14ac:dyDescent="0.25"/>
    <row r="732" ht="14.25" customHeight="1" x14ac:dyDescent="0.25"/>
    <row r="733" ht="14.25" customHeight="1" x14ac:dyDescent="0.25"/>
    <row r="734" ht="14.25" customHeight="1" x14ac:dyDescent="0.25"/>
    <row r="735" ht="14.25" customHeight="1" x14ac:dyDescent="0.25"/>
    <row r="736" ht="14.25" customHeight="1" x14ac:dyDescent="0.25"/>
    <row r="737" ht="14.25" customHeight="1" x14ac:dyDescent="0.25"/>
    <row r="738" ht="14.25" customHeight="1" x14ac:dyDescent="0.25"/>
    <row r="739" ht="14.25" customHeight="1" x14ac:dyDescent="0.25"/>
    <row r="740" ht="14.25" customHeight="1" x14ac:dyDescent="0.25"/>
    <row r="741" ht="14.25" customHeight="1" x14ac:dyDescent="0.25"/>
    <row r="742" ht="14.25" customHeight="1" x14ac:dyDescent="0.25"/>
    <row r="743" ht="14.25" customHeight="1" x14ac:dyDescent="0.25"/>
    <row r="744" ht="14.25" customHeight="1" x14ac:dyDescent="0.25"/>
    <row r="745" ht="14.25" customHeight="1" x14ac:dyDescent="0.25"/>
    <row r="746" ht="14.25" customHeight="1" x14ac:dyDescent="0.25"/>
    <row r="747" ht="14.25" customHeight="1" x14ac:dyDescent="0.25"/>
    <row r="748" ht="14.25" customHeight="1" x14ac:dyDescent="0.25"/>
    <row r="749" ht="14.25" customHeight="1" x14ac:dyDescent="0.25"/>
    <row r="750" ht="14.25" customHeight="1" x14ac:dyDescent="0.25"/>
    <row r="751" ht="14.25" customHeight="1" x14ac:dyDescent="0.25"/>
    <row r="752" ht="14.25" customHeight="1" x14ac:dyDescent="0.25"/>
    <row r="753" ht="14.25" customHeight="1" x14ac:dyDescent="0.25"/>
    <row r="754" ht="14.25" customHeight="1" x14ac:dyDescent="0.25"/>
    <row r="755" ht="14.25" customHeight="1" x14ac:dyDescent="0.25"/>
    <row r="756" ht="14.25" customHeight="1" x14ac:dyDescent="0.25"/>
    <row r="757" ht="14.25" customHeight="1" x14ac:dyDescent="0.25"/>
    <row r="758" ht="14.25" customHeight="1" x14ac:dyDescent="0.25"/>
    <row r="759" ht="14.25" customHeight="1" x14ac:dyDescent="0.25"/>
    <row r="760" ht="14.25" customHeight="1" x14ac:dyDescent="0.25"/>
    <row r="761" ht="14.25" customHeight="1" x14ac:dyDescent="0.25"/>
    <row r="762" ht="14.25" customHeight="1" x14ac:dyDescent="0.25"/>
    <row r="763" ht="14.25" customHeight="1" x14ac:dyDescent="0.25"/>
    <row r="764" ht="14.25" customHeight="1" x14ac:dyDescent="0.25"/>
    <row r="765" ht="14.25" customHeight="1" x14ac:dyDescent="0.25"/>
    <row r="766" ht="14.25" customHeight="1" x14ac:dyDescent="0.25"/>
    <row r="767" ht="14.25" customHeight="1" x14ac:dyDescent="0.25"/>
    <row r="768" ht="14.25" customHeight="1" x14ac:dyDescent="0.25"/>
    <row r="769" ht="14.25" customHeight="1" x14ac:dyDescent="0.25"/>
    <row r="770" ht="14.25" customHeight="1" x14ac:dyDescent="0.25"/>
    <row r="771" ht="14.25" customHeight="1" x14ac:dyDescent="0.25"/>
    <row r="772" ht="14.25" customHeight="1" x14ac:dyDescent="0.25"/>
    <row r="773" ht="14.25" customHeight="1" x14ac:dyDescent="0.25"/>
    <row r="774" ht="14.25" customHeight="1" x14ac:dyDescent="0.25"/>
    <row r="775" ht="14.25" customHeight="1" x14ac:dyDescent="0.25"/>
    <row r="776" ht="14.25" customHeight="1" x14ac:dyDescent="0.25"/>
    <row r="777" ht="14.25" customHeight="1" x14ac:dyDescent="0.25"/>
    <row r="778" ht="14.25" customHeight="1" x14ac:dyDescent="0.25"/>
    <row r="779" ht="14.25" customHeight="1" x14ac:dyDescent="0.25"/>
    <row r="780" ht="14.25" customHeight="1" x14ac:dyDescent="0.25"/>
    <row r="781" ht="14.25" customHeight="1" x14ac:dyDescent="0.25"/>
    <row r="782" ht="14.25" customHeight="1" x14ac:dyDescent="0.25"/>
    <row r="783" ht="14.25" customHeight="1" x14ac:dyDescent="0.25"/>
    <row r="784" ht="14.25" customHeight="1" x14ac:dyDescent="0.25"/>
    <row r="785" ht="14.25" customHeight="1" x14ac:dyDescent="0.25"/>
    <row r="786" ht="14.25" customHeight="1" x14ac:dyDescent="0.25"/>
    <row r="787" ht="14.25" customHeight="1" x14ac:dyDescent="0.25"/>
    <row r="788" ht="14.25" customHeight="1" x14ac:dyDescent="0.25"/>
    <row r="789" ht="14.25" customHeight="1" x14ac:dyDescent="0.25"/>
    <row r="790" ht="14.25" customHeight="1" x14ac:dyDescent="0.25"/>
    <row r="791" ht="14.25" customHeight="1" x14ac:dyDescent="0.25"/>
    <row r="792" ht="14.25" customHeight="1" x14ac:dyDescent="0.25"/>
    <row r="793" ht="14.25" customHeight="1" x14ac:dyDescent="0.25"/>
    <row r="794" ht="14.25" customHeight="1" x14ac:dyDescent="0.25"/>
    <row r="795" ht="14.25" customHeight="1" x14ac:dyDescent="0.25"/>
    <row r="796" ht="14.25" customHeight="1" x14ac:dyDescent="0.25"/>
    <row r="797" ht="14.25" customHeight="1" x14ac:dyDescent="0.25"/>
    <row r="798" ht="14.25" customHeight="1" x14ac:dyDescent="0.25"/>
    <row r="799" ht="14.25" customHeight="1" x14ac:dyDescent="0.25"/>
    <row r="800" ht="14.25" customHeight="1" x14ac:dyDescent="0.25"/>
    <row r="801" ht="14.25" customHeight="1" x14ac:dyDescent="0.25"/>
    <row r="802" ht="14.25" customHeight="1" x14ac:dyDescent="0.25"/>
    <row r="803" ht="14.25" customHeight="1" x14ac:dyDescent="0.25"/>
    <row r="804" ht="14.25" customHeight="1" x14ac:dyDescent="0.25"/>
    <row r="805" ht="14.25" customHeight="1" x14ac:dyDescent="0.25"/>
    <row r="806" ht="14.25" customHeight="1" x14ac:dyDescent="0.25"/>
    <row r="807" ht="14.25" customHeight="1" x14ac:dyDescent="0.25"/>
    <row r="808" ht="14.25" customHeight="1" x14ac:dyDescent="0.25"/>
    <row r="809" ht="14.25" customHeight="1" x14ac:dyDescent="0.25"/>
    <row r="810" ht="14.25" customHeight="1" x14ac:dyDescent="0.25"/>
    <row r="811" ht="14.25" customHeight="1" x14ac:dyDescent="0.25"/>
    <row r="812" ht="14.25" customHeight="1" x14ac:dyDescent="0.25"/>
    <row r="813" ht="14.25" customHeight="1" x14ac:dyDescent="0.25"/>
    <row r="814" ht="14.25" customHeight="1" x14ac:dyDescent="0.25"/>
    <row r="815" ht="14.25" customHeight="1" x14ac:dyDescent="0.25"/>
    <row r="816" ht="14.25" customHeight="1" x14ac:dyDescent="0.25"/>
    <row r="817" ht="14.25" customHeight="1" x14ac:dyDescent="0.25"/>
    <row r="818" ht="14.25" customHeight="1" x14ac:dyDescent="0.25"/>
    <row r="819" ht="14.25" customHeight="1" x14ac:dyDescent="0.25"/>
    <row r="820" ht="14.25" customHeight="1" x14ac:dyDescent="0.25"/>
    <row r="821" ht="14.25" customHeight="1" x14ac:dyDescent="0.25"/>
    <row r="822" ht="14.25" customHeight="1" x14ac:dyDescent="0.25"/>
    <row r="823" ht="14.25" customHeight="1" x14ac:dyDescent="0.25"/>
    <row r="824" ht="14.25" customHeight="1" x14ac:dyDescent="0.25"/>
    <row r="825" ht="14.25" customHeight="1" x14ac:dyDescent="0.25"/>
    <row r="826" ht="14.25" customHeight="1" x14ac:dyDescent="0.25"/>
    <row r="827" ht="14.25" customHeight="1" x14ac:dyDescent="0.25"/>
    <row r="828" ht="14.25" customHeight="1" x14ac:dyDescent="0.25"/>
    <row r="829" ht="14.25" customHeight="1" x14ac:dyDescent="0.25"/>
    <row r="830" ht="14.25" customHeight="1" x14ac:dyDescent="0.25"/>
    <row r="831" ht="14.25" customHeight="1" x14ac:dyDescent="0.25"/>
    <row r="832" ht="14.25" customHeight="1" x14ac:dyDescent="0.25"/>
    <row r="833" ht="14.25" customHeight="1" x14ac:dyDescent="0.25"/>
    <row r="834" ht="14.25" customHeight="1" x14ac:dyDescent="0.25"/>
    <row r="835" ht="14.25" customHeight="1" x14ac:dyDescent="0.25"/>
    <row r="836" ht="14.25" customHeight="1" x14ac:dyDescent="0.25"/>
    <row r="837" ht="14.25" customHeight="1" x14ac:dyDescent="0.25"/>
    <row r="838" ht="14.25" customHeight="1" x14ac:dyDescent="0.25"/>
    <row r="839" ht="14.25" customHeight="1" x14ac:dyDescent="0.25"/>
    <row r="840" ht="14.25" customHeight="1" x14ac:dyDescent="0.25"/>
    <row r="841" ht="14.25" customHeight="1" x14ac:dyDescent="0.25"/>
    <row r="842" ht="14.25" customHeight="1" x14ac:dyDescent="0.25"/>
    <row r="843" ht="14.25" customHeight="1" x14ac:dyDescent="0.25"/>
    <row r="844" ht="14.25" customHeight="1" x14ac:dyDescent="0.25"/>
    <row r="845" ht="14.25" customHeight="1" x14ac:dyDescent="0.25"/>
    <row r="846" ht="14.25" customHeight="1" x14ac:dyDescent="0.25"/>
    <row r="847" ht="14.25" customHeight="1" x14ac:dyDescent="0.25"/>
    <row r="848" ht="14.25" customHeight="1" x14ac:dyDescent="0.25"/>
    <row r="849" ht="14.25" customHeight="1" x14ac:dyDescent="0.25"/>
    <row r="850" ht="14.25" customHeight="1" x14ac:dyDescent="0.25"/>
    <row r="851" ht="14.25" customHeight="1" x14ac:dyDescent="0.25"/>
    <row r="852" ht="14.25" customHeight="1" x14ac:dyDescent="0.25"/>
    <row r="853" ht="14.25" customHeight="1" x14ac:dyDescent="0.25"/>
    <row r="854" ht="14.25" customHeight="1" x14ac:dyDescent="0.25"/>
    <row r="855" ht="14.25" customHeight="1" x14ac:dyDescent="0.25"/>
    <row r="856" ht="14.25" customHeight="1" x14ac:dyDescent="0.25"/>
    <row r="857" ht="14.25" customHeight="1" x14ac:dyDescent="0.25"/>
    <row r="858" ht="14.25" customHeight="1" x14ac:dyDescent="0.25"/>
    <row r="859" ht="14.25" customHeight="1" x14ac:dyDescent="0.25"/>
    <row r="860" ht="14.25" customHeight="1" x14ac:dyDescent="0.25"/>
    <row r="861" ht="14.25" customHeight="1" x14ac:dyDescent="0.25"/>
    <row r="862" ht="14.25" customHeight="1" x14ac:dyDescent="0.25"/>
    <row r="863" ht="14.25" customHeight="1" x14ac:dyDescent="0.25"/>
    <row r="864" ht="14.25" customHeight="1" x14ac:dyDescent="0.25"/>
    <row r="865" ht="14.25" customHeight="1" x14ac:dyDescent="0.25"/>
    <row r="866" ht="14.25" customHeight="1" x14ac:dyDescent="0.25"/>
    <row r="867" ht="14.25" customHeight="1" x14ac:dyDescent="0.25"/>
    <row r="868" ht="14.25" customHeight="1" x14ac:dyDescent="0.25"/>
    <row r="869" ht="14.25" customHeight="1" x14ac:dyDescent="0.25"/>
    <row r="870" ht="14.25" customHeight="1" x14ac:dyDescent="0.25"/>
    <row r="871" ht="14.25" customHeight="1" x14ac:dyDescent="0.25"/>
    <row r="872" ht="14.25" customHeight="1" x14ac:dyDescent="0.25"/>
    <row r="873" ht="14.25" customHeight="1" x14ac:dyDescent="0.25"/>
    <row r="874" ht="14.25" customHeight="1" x14ac:dyDescent="0.25"/>
    <row r="875" ht="14.25" customHeight="1" x14ac:dyDescent="0.25"/>
    <row r="876" ht="14.25" customHeight="1" x14ac:dyDescent="0.25"/>
    <row r="877" ht="14.25" customHeight="1" x14ac:dyDescent="0.25"/>
    <row r="878" ht="14.25" customHeight="1" x14ac:dyDescent="0.25"/>
    <row r="879" ht="14.25" customHeight="1" x14ac:dyDescent="0.25"/>
    <row r="880" ht="14.25" customHeight="1" x14ac:dyDescent="0.25"/>
    <row r="881" ht="14.25" customHeight="1" x14ac:dyDescent="0.25"/>
    <row r="882" ht="14.25" customHeight="1" x14ac:dyDescent="0.25"/>
    <row r="883" ht="14.25" customHeight="1" x14ac:dyDescent="0.25"/>
    <row r="884" ht="14.25" customHeight="1" x14ac:dyDescent="0.25"/>
    <row r="885" ht="14.25" customHeight="1" x14ac:dyDescent="0.25"/>
    <row r="886" ht="14.25" customHeight="1" x14ac:dyDescent="0.25"/>
    <row r="887" ht="14.25" customHeight="1" x14ac:dyDescent="0.25"/>
    <row r="888" ht="14.25" customHeight="1" x14ac:dyDescent="0.25"/>
    <row r="889" ht="14.25" customHeight="1" x14ac:dyDescent="0.25"/>
    <row r="890" ht="14.25" customHeight="1" x14ac:dyDescent="0.25"/>
    <row r="891" ht="14.25" customHeight="1" x14ac:dyDescent="0.25"/>
    <row r="892" ht="14.25" customHeight="1" x14ac:dyDescent="0.25"/>
    <row r="893" ht="14.25" customHeight="1" x14ac:dyDescent="0.25"/>
    <row r="894" ht="14.25" customHeight="1" x14ac:dyDescent="0.25"/>
    <row r="895" ht="14.25" customHeight="1" x14ac:dyDescent="0.25"/>
    <row r="896" ht="14.25" customHeight="1" x14ac:dyDescent="0.25"/>
    <row r="897" ht="14.25" customHeight="1" x14ac:dyDescent="0.25"/>
    <row r="898" ht="14.25" customHeight="1" x14ac:dyDescent="0.25"/>
    <row r="899" ht="14.25" customHeight="1" x14ac:dyDescent="0.25"/>
    <row r="900" ht="14.25" customHeight="1" x14ac:dyDescent="0.25"/>
    <row r="901" ht="14.25" customHeight="1" x14ac:dyDescent="0.25"/>
    <row r="902" ht="14.25" customHeight="1" x14ac:dyDescent="0.25"/>
    <row r="903" ht="14.25" customHeight="1" x14ac:dyDescent="0.25"/>
    <row r="904" ht="14.25" customHeight="1" x14ac:dyDescent="0.25"/>
    <row r="905" ht="14.25" customHeight="1" x14ac:dyDescent="0.25"/>
    <row r="906" ht="14.25" customHeight="1" x14ac:dyDescent="0.25"/>
    <row r="907" ht="14.25" customHeight="1" x14ac:dyDescent="0.25"/>
    <row r="908" ht="14.25" customHeight="1" x14ac:dyDescent="0.25"/>
    <row r="909" ht="14.25" customHeight="1" x14ac:dyDescent="0.25"/>
    <row r="910" ht="14.25" customHeight="1" x14ac:dyDescent="0.25"/>
    <row r="911" ht="14.25" customHeight="1" x14ac:dyDescent="0.25"/>
    <row r="912" ht="14.25" customHeight="1" x14ac:dyDescent="0.25"/>
    <row r="913" ht="14.25" customHeight="1" x14ac:dyDescent="0.25"/>
    <row r="914" ht="14.25" customHeight="1" x14ac:dyDescent="0.25"/>
    <row r="915" ht="14.25" customHeight="1" x14ac:dyDescent="0.25"/>
    <row r="916" ht="14.25" customHeight="1" x14ac:dyDescent="0.25"/>
    <row r="917" ht="14.25" customHeight="1" x14ac:dyDescent="0.25"/>
    <row r="918" ht="14.25" customHeight="1" x14ac:dyDescent="0.25"/>
    <row r="919" ht="14.25" customHeight="1" x14ac:dyDescent="0.25"/>
    <row r="920" ht="14.25" customHeight="1" x14ac:dyDescent="0.25"/>
    <row r="921" ht="14.25" customHeight="1" x14ac:dyDescent="0.25"/>
    <row r="922" ht="14.25" customHeight="1" x14ac:dyDescent="0.25"/>
    <row r="923" ht="14.25" customHeight="1" x14ac:dyDescent="0.25"/>
    <row r="924" ht="14.25" customHeight="1" x14ac:dyDescent="0.25"/>
    <row r="925" ht="14.25" customHeight="1" x14ac:dyDescent="0.25"/>
    <row r="926" ht="14.25" customHeight="1" x14ac:dyDescent="0.25"/>
    <row r="927" ht="14.25" customHeight="1" x14ac:dyDescent="0.25"/>
    <row r="928" ht="14.25" customHeight="1" x14ac:dyDescent="0.25"/>
    <row r="929" ht="14.25" customHeight="1" x14ac:dyDescent="0.25"/>
    <row r="930" ht="14.25" customHeight="1" x14ac:dyDescent="0.25"/>
    <row r="931" ht="14.25" customHeight="1" x14ac:dyDescent="0.25"/>
    <row r="932" ht="14.25" customHeight="1" x14ac:dyDescent="0.25"/>
    <row r="933" ht="14.25" customHeight="1" x14ac:dyDescent="0.25"/>
    <row r="934" ht="14.25" customHeight="1" x14ac:dyDescent="0.25"/>
    <row r="935" ht="14.25" customHeight="1" x14ac:dyDescent="0.25"/>
    <row r="936" ht="14.25" customHeight="1" x14ac:dyDescent="0.25"/>
    <row r="937" ht="14.25" customHeight="1" x14ac:dyDescent="0.25"/>
    <row r="938" ht="14.25" customHeight="1" x14ac:dyDescent="0.25"/>
    <row r="939" ht="14.25" customHeight="1" x14ac:dyDescent="0.25"/>
    <row r="940" ht="14.25" customHeight="1" x14ac:dyDescent="0.25"/>
    <row r="941" ht="14.25" customHeight="1" x14ac:dyDescent="0.25"/>
    <row r="942" ht="14.25" customHeight="1" x14ac:dyDescent="0.25"/>
    <row r="943" ht="14.25" customHeight="1" x14ac:dyDescent="0.25"/>
    <row r="944" ht="14.25" customHeight="1" x14ac:dyDescent="0.25"/>
    <row r="945" ht="14.25" customHeight="1" x14ac:dyDescent="0.25"/>
    <row r="946" ht="14.25" customHeight="1" x14ac:dyDescent="0.25"/>
    <row r="947" ht="14.25" customHeight="1" x14ac:dyDescent="0.25"/>
    <row r="948" ht="14.25" customHeight="1" x14ac:dyDescent="0.25"/>
    <row r="949" ht="14.25" customHeight="1" x14ac:dyDescent="0.25"/>
    <row r="950" ht="14.25" customHeight="1" x14ac:dyDescent="0.25"/>
    <row r="951" ht="14.25" customHeight="1" x14ac:dyDescent="0.25"/>
    <row r="952" ht="14.25" customHeight="1" x14ac:dyDescent="0.25"/>
    <row r="953" ht="14.25" customHeight="1" x14ac:dyDescent="0.25"/>
    <row r="954" ht="14.25" customHeight="1" x14ac:dyDescent="0.25"/>
    <row r="955" ht="14.25" customHeight="1" x14ac:dyDescent="0.25"/>
    <row r="956" ht="14.25" customHeight="1" x14ac:dyDescent="0.25"/>
    <row r="957" ht="14.25" customHeight="1" x14ac:dyDescent="0.25"/>
    <row r="958" ht="14.25" customHeight="1" x14ac:dyDescent="0.25"/>
    <row r="959" ht="14.25" customHeight="1" x14ac:dyDescent="0.25"/>
    <row r="960" ht="14.25" customHeight="1" x14ac:dyDescent="0.25"/>
    <row r="961" ht="14.25" customHeight="1" x14ac:dyDescent="0.25"/>
    <row r="962" ht="14.25" customHeight="1" x14ac:dyDescent="0.25"/>
    <row r="963" ht="14.25" customHeight="1" x14ac:dyDescent="0.25"/>
    <row r="964" ht="14.25" customHeight="1" x14ac:dyDescent="0.25"/>
    <row r="965" ht="14.25" customHeight="1" x14ac:dyDescent="0.25"/>
    <row r="966" ht="14.25" customHeight="1" x14ac:dyDescent="0.25"/>
    <row r="967" ht="14.25" customHeight="1" x14ac:dyDescent="0.25"/>
    <row r="968" ht="14.25" customHeight="1" x14ac:dyDescent="0.25"/>
    <row r="969" ht="14.25" customHeight="1" x14ac:dyDescent="0.25"/>
    <row r="970" ht="14.25" customHeight="1" x14ac:dyDescent="0.25"/>
    <row r="971" ht="14.25" customHeight="1" x14ac:dyDescent="0.25"/>
    <row r="972" ht="14.25" customHeight="1" x14ac:dyDescent="0.25"/>
    <row r="973" ht="14.25" customHeight="1" x14ac:dyDescent="0.25"/>
    <row r="974" ht="14.25" customHeight="1" x14ac:dyDescent="0.25"/>
    <row r="975" ht="14.25" customHeight="1" x14ac:dyDescent="0.25"/>
    <row r="976" ht="14.25" customHeight="1" x14ac:dyDescent="0.25"/>
    <row r="977" ht="14.25" customHeight="1" x14ac:dyDescent="0.25"/>
    <row r="978" ht="14.25" customHeight="1" x14ac:dyDescent="0.25"/>
    <row r="979" ht="14.25" customHeight="1" x14ac:dyDescent="0.25"/>
    <row r="980" ht="14.25" customHeight="1" x14ac:dyDescent="0.25"/>
    <row r="981" ht="14.25" customHeight="1" x14ac:dyDescent="0.25"/>
    <row r="982" ht="14.25" customHeight="1" x14ac:dyDescent="0.25"/>
    <row r="983" ht="14.25" customHeight="1" x14ac:dyDescent="0.25"/>
    <row r="984" ht="14.25" customHeight="1" x14ac:dyDescent="0.25"/>
    <row r="985" ht="14.25" customHeight="1" x14ac:dyDescent="0.25"/>
    <row r="986" ht="14.25" customHeight="1" x14ac:dyDescent="0.25"/>
    <row r="987" ht="14.25" customHeight="1" x14ac:dyDescent="0.25"/>
    <row r="988" ht="14.25" customHeight="1" x14ac:dyDescent="0.25"/>
    <row r="989" ht="14.25" customHeight="1" x14ac:dyDescent="0.25"/>
    <row r="990" ht="14.25" customHeight="1" x14ac:dyDescent="0.25"/>
    <row r="991" ht="14.25" customHeight="1" x14ac:dyDescent="0.25"/>
    <row r="992" ht="14.25" customHeight="1" x14ac:dyDescent="0.25"/>
    <row r="993" ht="14.25" customHeight="1" x14ac:dyDescent="0.25"/>
    <row r="994" ht="14.25" customHeight="1" x14ac:dyDescent="0.25"/>
    <row r="995" ht="14.25" customHeight="1" x14ac:dyDescent="0.25"/>
    <row r="996" ht="14.25" customHeight="1" x14ac:dyDescent="0.25"/>
    <row r="997" ht="14.25" customHeight="1" x14ac:dyDescent="0.25"/>
    <row r="998" ht="14.25" customHeight="1" x14ac:dyDescent="0.25"/>
    <row r="999" ht="14.25" customHeight="1" x14ac:dyDescent="0.25"/>
    <row r="1000" ht="14.25" customHeight="1" x14ac:dyDescent="0.25"/>
    <row r="1001" ht="14.25" customHeight="1" x14ac:dyDescent="0.25"/>
    <row r="1002" ht="14.25" customHeight="1" x14ac:dyDescent="0.25"/>
    <row r="1003" ht="14.25" customHeight="1" x14ac:dyDescent="0.25"/>
  </sheetData>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B2:E55"/>
  <sheetViews>
    <sheetView workbookViewId="0">
      <selection activeCell="B16" sqref="B16"/>
    </sheetView>
  </sheetViews>
  <sheetFormatPr defaultColWidth="14.42578125" defaultRowHeight="15" customHeight="1" x14ac:dyDescent="0.25"/>
  <cols>
    <col min="2" max="2" width="23.42578125" customWidth="1"/>
    <col min="5" max="5" width="35" customWidth="1"/>
  </cols>
  <sheetData>
    <row r="2" spans="2:5" x14ac:dyDescent="0.25">
      <c r="B2" s="6" t="s">
        <v>145</v>
      </c>
    </row>
    <row r="4" spans="2:5" x14ac:dyDescent="0.25">
      <c r="B4" s="7" t="s">
        <v>30</v>
      </c>
      <c r="C4" s="8" t="s">
        <v>31</v>
      </c>
      <c r="D4" s="9" t="s">
        <v>32</v>
      </c>
      <c r="E4" s="10" t="s">
        <v>33</v>
      </c>
    </row>
    <row r="5" spans="2:5" x14ac:dyDescent="0.25">
      <c r="B5" s="11" t="s">
        <v>34</v>
      </c>
      <c r="C5" s="12">
        <v>1</v>
      </c>
      <c r="D5" s="13">
        <v>3</v>
      </c>
      <c r="E5" s="14">
        <f t="shared" ref="E5:E55" si="0">C5-D5</f>
        <v>-2</v>
      </c>
    </row>
    <row r="6" spans="2:5" x14ac:dyDescent="0.25">
      <c r="B6" s="11" t="s">
        <v>35</v>
      </c>
      <c r="C6" s="15">
        <v>2</v>
      </c>
      <c r="D6" s="16">
        <v>2</v>
      </c>
      <c r="E6" s="14">
        <f t="shared" si="0"/>
        <v>0</v>
      </c>
    </row>
    <row r="7" spans="2:5" x14ac:dyDescent="0.25">
      <c r="B7" s="11" t="s">
        <v>36</v>
      </c>
      <c r="C7" s="17">
        <v>3</v>
      </c>
      <c r="D7" s="18">
        <v>1</v>
      </c>
      <c r="E7" s="14">
        <f t="shared" si="0"/>
        <v>2</v>
      </c>
    </row>
    <row r="8" spans="2:5" x14ac:dyDescent="0.25">
      <c r="B8" s="11" t="s">
        <v>37</v>
      </c>
      <c r="C8" s="19">
        <v>4</v>
      </c>
      <c r="D8" s="20">
        <v>4</v>
      </c>
      <c r="E8" s="14">
        <f t="shared" si="0"/>
        <v>0</v>
      </c>
    </row>
    <row r="9" spans="2:5" x14ac:dyDescent="0.25">
      <c r="B9" s="11" t="s">
        <v>38</v>
      </c>
      <c r="C9" s="21">
        <v>5</v>
      </c>
      <c r="D9" s="22">
        <v>5</v>
      </c>
      <c r="E9" s="14">
        <f t="shared" si="0"/>
        <v>0</v>
      </c>
    </row>
    <row r="10" spans="2:5" x14ac:dyDescent="0.25">
      <c r="B10" s="11" t="s">
        <v>39</v>
      </c>
      <c r="C10" s="23">
        <v>6</v>
      </c>
      <c r="D10" s="24">
        <v>10</v>
      </c>
      <c r="E10" s="14">
        <f t="shared" si="0"/>
        <v>-4</v>
      </c>
    </row>
    <row r="11" spans="2:5" x14ac:dyDescent="0.25">
      <c r="B11" s="11" t="s">
        <v>40</v>
      </c>
      <c r="C11" s="25">
        <v>7</v>
      </c>
      <c r="D11" s="26">
        <v>6</v>
      </c>
      <c r="E11" s="14">
        <f t="shared" si="0"/>
        <v>1</v>
      </c>
    </row>
    <row r="12" spans="2:5" x14ac:dyDescent="0.25">
      <c r="B12" s="11" t="s">
        <v>41</v>
      </c>
      <c r="C12" s="27">
        <v>8</v>
      </c>
      <c r="D12" s="28">
        <v>12</v>
      </c>
      <c r="E12" s="14">
        <f t="shared" si="0"/>
        <v>-4</v>
      </c>
    </row>
    <row r="13" spans="2:5" x14ac:dyDescent="0.25">
      <c r="B13" s="11" t="s">
        <v>42</v>
      </c>
      <c r="C13" s="29">
        <v>9</v>
      </c>
      <c r="D13" s="30">
        <v>7</v>
      </c>
      <c r="E13" s="14">
        <f t="shared" si="0"/>
        <v>2</v>
      </c>
    </row>
    <row r="14" spans="2:5" x14ac:dyDescent="0.25">
      <c r="B14" s="11" t="s">
        <v>43</v>
      </c>
      <c r="C14" s="31">
        <v>10</v>
      </c>
      <c r="D14" s="32">
        <v>11</v>
      </c>
      <c r="E14" s="14">
        <f t="shared" si="0"/>
        <v>-1</v>
      </c>
    </row>
    <row r="15" spans="2:5" x14ac:dyDescent="0.25">
      <c r="B15" s="11" t="s">
        <v>44</v>
      </c>
      <c r="C15" s="33">
        <v>11</v>
      </c>
      <c r="D15" s="34">
        <v>17</v>
      </c>
      <c r="E15" s="14">
        <f t="shared" si="0"/>
        <v>-6</v>
      </c>
    </row>
    <row r="16" spans="2:5" x14ac:dyDescent="0.25">
      <c r="B16" s="11" t="s">
        <v>45</v>
      </c>
      <c r="C16" s="35">
        <v>12</v>
      </c>
      <c r="D16" s="36">
        <v>13</v>
      </c>
      <c r="E16" s="14">
        <f t="shared" si="0"/>
        <v>-1</v>
      </c>
    </row>
    <row r="17" spans="2:5" x14ac:dyDescent="0.25">
      <c r="B17" s="11" t="s">
        <v>46</v>
      </c>
      <c r="C17" s="37">
        <v>13</v>
      </c>
      <c r="D17" s="38">
        <v>9</v>
      </c>
      <c r="E17" s="14">
        <f t="shared" si="0"/>
        <v>4</v>
      </c>
    </row>
    <row r="18" spans="2:5" x14ac:dyDescent="0.25">
      <c r="B18" s="11" t="s">
        <v>47</v>
      </c>
      <c r="C18" s="39">
        <v>14</v>
      </c>
      <c r="D18" s="40">
        <v>8</v>
      </c>
      <c r="E18" s="14">
        <f t="shared" si="0"/>
        <v>6</v>
      </c>
    </row>
    <row r="19" spans="2:5" x14ac:dyDescent="0.25">
      <c r="B19" s="11" t="s">
        <v>48</v>
      </c>
      <c r="C19" s="41">
        <v>15</v>
      </c>
      <c r="D19" s="42">
        <v>36</v>
      </c>
      <c r="E19" s="14">
        <f t="shared" si="0"/>
        <v>-21</v>
      </c>
    </row>
    <row r="20" spans="2:5" x14ac:dyDescent="0.25">
      <c r="B20" s="11" t="s">
        <v>49</v>
      </c>
      <c r="C20" s="43">
        <v>16</v>
      </c>
      <c r="D20" s="44">
        <v>20</v>
      </c>
      <c r="E20" s="14">
        <f t="shared" si="0"/>
        <v>-4</v>
      </c>
    </row>
    <row r="21" spans="2:5" x14ac:dyDescent="0.25">
      <c r="B21" s="11" t="s">
        <v>50</v>
      </c>
      <c r="C21" s="45">
        <v>17</v>
      </c>
      <c r="D21" s="46">
        <v>29</v>
      </c>
      <c r="E21" s="14">
        <f t="shared" si="0"/>
        <v>-12</v>
      </c>
    </row>
    <row r="22" spans="2:5" x14ac:dyDescent="0.25">
      <c r="B22" s="11" t="s">
        <v>51</v>
      </c>
      <c r="C22" s="47">
        <v>18</v>
      </c>
      <c r="D22" s="48">
        <v>19</v>
      </c>
      <c r="E22" s="14">
        <f t="shared" si="0"/>
        <v>-1</v>
      </c>
    </row>
    <row r="23" spans="2:5" x14ac:dyDescent="0.25">
      <c r="B23" s="11" t="s">
        <v>52</v>
      </c>
      <c r="C23" s="49">
        <v>19</v>
      </c>
      <c r="D23" s="50">
        <v>18</v>
      </c>
      <c r="E23" s="14">
        <f t="shared" si="0"/>
        <v>1</v>
      </c>
    </row>
    <row r="24" spans="2:5" x14ac:dyDescent="0.25">
      <c r="B24" s="11" t="s">
        <v>53</v>
      </c>
      <c r="C24" s="51">
        <v>20</v>
      </c>
      <c r="D24" s="52">
        <v>16</v>
      </c>
      <c r="E24" s="14">
        <f t="shared" si="0"/>
        <v>4</v>
      </c>
    </row>
    <row r="25" spans="2:5" x14ac:dyDescent="0.25">
      <c r="B25" s="11" t="s">
        <v>54</v>
      </c>
      <c r="C25" s="53">
        <v>21</v>
      </c>
      <c r="D25" s="54">
        <v>14</v>
      </c>
      <c r="E25" s="14">
        <f t="shared" si="0"/>
        <v>7</v>
      </c>
    </row>
    <row r="26" spans="2:5" x14ac:dyDescent="0.25">
      <c r="B26" s="11" t="s">
        <v>55</v>
      </c>
      <c r="C26" s="55">
        <v>22</v>
      </c>
      <c r="D26" s="56">
        <v>15</v>
      </c>
      <c r="E26" s="14">
        <f t="shared" si="0"/>
        <v>7</v>
      </c>
    </row>
    <row r="27" spans="2:5" x14ac:dyDescent="0.25">
      <c r="B27" s="11" t="s">
        <v>56</v>
      </c>
      <c r="C27" s="57">
        <v>23</v>
      </c>
      <c r="D27" s="58">
        <v>23</v>
      </c>
      <c r="E27" s="14">
        <f t="shared" si="0"/>
        <v>0</v>
      </c>
    </row>
    <row r="28" spans="2:5" x14ac:dyDescent="0.25">
      <c r="B28" s="11" t="s">
        <v>57</v>
      </c>
      <c r="C28" s="59">
        <v>24</v>
      </c>
      <c r="D28" s="60">
        <v>25</v>
      </c>
      <c r="E28" s="14">
        <f t="shared" si="0"/>
        <v>-1</v>
      </c>
    </row>
    <row r="29" spans="2:5" x14ac:dyDescent="0.25">
      <c r="B29" s="11" t="s">
        <v>58</v>
      </c>
      <c r="C29" s="61">
        <v>25</v>
      </c>
      <c r="D29" s="62">
        <v>24</v>
      </c>
      <c r="E29" s="14">
        <f t="shared" si="0"/>
        <v>1</v>
      </c>
    </row>
    <row r="30" spans="2:5" x14ac:dyDescent="0.25">
      <c r="B30" s="11" t="s">
        <v>59</v>
      </c>
      <c r="C30" s="63">
        <v>26</v>
      </c>
      <c r="D30" s="64">
        <v>26</v>
      </c>
      <c r="E30" s="14">
        <f t="shared" si="0"/>
        <v>0</v>
      </c>
    </row>
    <row r="31" spans="2:5" x14ac:dyDescent="0.25">
      <c r="B31" s="11" t="s">
        <v>60</v>
      </c>
      <c r="C31" s="65">
        <v>27</v>
      </c>
      <c r="D31" s="66">
        <v>21</v>
      </c>
      <c r="E31" s="14">
        <f t="shared" si="0"/>
        <v>6</v>
      </c>
    </row>
    <row r="32" spans="2:5" x14ac:dyDescent="0.25">
      <c r="B32" s="11" t="s">
        <v>61</v>
      </c>
      <c r="C32" s="67">
        <v>28</v>
      </c>
      <c r="D32" s="68">
        <v>27</v>
      </c>
      <c r="E32" s="14">
        <f t="shared" si="0"/>
        <v>1</v>
      </c>
    </row>
    <row r="33" spans="2:5" x14ac:dyDescent="0.25">
      <c r="B33" s="11" t="s">
        <v>62</v>
      </c>
      <c r="C33" s="69">
        <v>29</v>
      </c>
      <c r="D33" s="70">
        <v>35</v>
      </c>
      <c r="E33" s="14">
        <f t="shared" si="0"/>
        <v>-6</v>
      </c>
    </row>
    <row r="34" spans="2:5" x14ac:dyDescent="0.25">
      <c r="B34" s="11" t="s">
        <v>63</v>
      </c>
      <c r="C34" s="71">
        <v>30</v>
      </c>
      <c r="D34" s="72">
        <v>30</v>
      </c>
      <c r="E34" s="14">
        <f t="shared" si="0"/>
        <v>0</v>
      </c>
    </row>
    <row r="35" spans="2:5" x14ac:dyDescent="0.25">
      <c r="B35" s="11" t="s">
        <v>64</v>
      </c>
      <c r="C35" s="73">
        <v>31</v>
      </c>
      <c r="D35" s="74">
        <v>31</v>
      </c>
      <c r="E35" s="14">
        <f t="shared" si="0"/>
        <v>0</v>
      </c>
    </row>
    <row r="36" spans="2:5" x14ac:dyDescent="0.25">
      <c r="B36" s="11" t="s">
        <v>65</v>
      </c>
      <c r="C36" s="75">
        <v>32</v>
      </c>
      <c r="D36" s="76">
        <v>28</v>
      </c>
      <c r="E36" s="14">
        <f t="shared" si="0"/>
        <v>4</v>
      </c>
    </row>
    <row r="37" spans="2:5" x14ac:dyDescent="0.25">
      <c r="B37" s="11" t="s">
        <v>66</v>
      </c>
      <c r="C37" s="77">
        <v>33</v>
      </c>
      <c r="D37" s="78">
        <v>39</v>
      </c>
      <c r="E37" s="14">
        <f t="shared" si="0"/>
        <v>-6</v>
      </c>
    </row>
    <row r="38" spans="2:5" x14ac:dyDescent="0.25">
      <c r="B38" s="11" t="s">
        <v>67</v>
      </c>
      <c r="C38" s="79">
        <v>34</v>
      </c>
      <c r="D38" s="80">
        <v>34</v>
      </c>
      <c r="E38" s="14">
        <f t="shared" si="0"/>
        <v>0</v>
      </c>
    </row>
    <row r="39" spans="2:5" x14ac:dyDescent="0.25">
      <c r="B39" s="11" t="s">
        <v>68</v>
      </c>
      <c r="C39" s="81">
        <v>35</v>
      </c>
      <c r="D39" s="82">
        <v>32</v>
      </c>
      <c r="E39" s="14">
        <f t="shared" si="0"/>
        <v>3</v>
      </c>
    </row>
    <row r="40" spans="2:5" x14ac:dyDescent="0.25">
      <c r="B40" s="11" t="s">
        <v>69</v>
      </c>
      <c r="C40" s="83">
        <v>36</v>
      </c>
      <c r="D40" s="84">
        <v>22</v>
      </c>
      <c r="E40" s="14">
        <f t="shared" si="0"/>
        <v>14</v>
      </c>
    </row>
    <row r="41" spans="2:5" x14ac:dyDescent="0.25">
      <c r="B41" s="11" t="s">
        <v>70</v>
      </c>
      <c r="C41" s="85">
        <v>37</v>
      </c>
      <c r="D41" s="86">
        <v>38</v>
      </c>
      <c r="E41" s="14">
        <f t="shared" si="0"/>
        <v>-1</v>
      </c>
    </row>
    <row r="42" spans="2:5" x14ac:dyDescent="0.25">
      <c r="B42" s="11" t="s">
        <v>71</v>
      </c>
      <c r="C42" s="87">
        <v>38</v>
      </c>
      <c r="D42" s="88">
        <v>33</v>
      </c>
      <c r="E42" s="14">
        <f t="shared" si="0"/>
        <v>5</v>
      </c>
    </row>
    <row r="43" spans="2:5" x14ac:dyDescent="0.25">
      <c r="B43" s="11" t="s">
        <v>72</v>
      </c>
      <c r="C43" s="89">
        <v>39</v>
      </c>
      <c r="D43" s="90">
        <v>40</v>
      </c>
      <c r="E43" s="14">
        <f t="shared" si="0"/>
        <v>-1</v>
      </c>
    </row>
    <row r="44" spans="2:5" x14ac:dyDescent="0.25">
      <c r="B44" s="11" t="s">
        <v>73</v>
      </c>
      <c r="C44" s="91">
        <v>40</v>
      </c>
      <c r="D44" s="92">
        <v>44</v>
      </c>
      <c r="E44" s="14">
        <f t="shared" si="0"/>
        <v>-4</v>
      </c>
    </row>
    <row r="45" spans="2:5" x14ac:dyDescent="0.25">
      <c r="B45" s="11" t="s">
        <v>74</v>
      </c>
      <c r="C45" s="93">
        <v>41</v>
      </c>
      <c r="D45" s="94">
        <v>37</v>
      </c>
      <c r="E45" s="14">
        <f t="shared" si="0"/>
        <v>4</v>
      </c>
    </row>
    <row r="46" spans="2:5" x14ac:dyDescent="0.25">
      <c r="B46" s="11" t="s">
        <v>75</v>
      </c>
      <c r="C46" s="95">
        <v>42</v>
      </c>
      <c r="D46" s="96">
        <v>41</v>
      </c>
      <c r="E46" s="14">
        <f t="shared" si="0"/>
        <v>1</v>
      </c>
    </row>
    <row r="47" spans="2:5" x14ac:dyDescent="0.25">
      <c r="B47" s="11" t="s">
        <v>76</v>
      </c>
      <c r="C47" s="97">
        <v>43</v>
      </c>
      <c r="D47" s="98">
        <v>42</v>
      </c>
      <c r="E47" s="14">
        <f t="shared" si="0"/>
        <v>1</v>
      </c>
    </row>
    <row r="48" spans="2:5" x14ac:dyDescent="0.25">
      <c r="B48" s="11" t="s">
        <v>77</v>
      </c>
      <c r="C48" s="99">
        <v>44</v>
      </c>
      <c r="D48" s="100">
        <v>43</v>
      </c>
      <c r="E48" s="14">
        <f t="shared" si="0"/>
        <v>1</v>
      </c>
    </row>
    <row r="49" spans="2:5" x14ac:dyDescent="0.25">
      <c r="B49" s="11" t="s">
        <v>78</v>
      </c>
      <c r="C49" s="101">
        <v>45</v>
      </c>
      <c r="D49" s="102">
        <v>46</v>
      </c>
      <c r="E49" s="14">
        <f t="shared" si="0"/>
        <v>-1</v>
      </c>
    </row>
    <row r="50" spans="2:5" x14ac:dyDescent="0.25">
      <c r="B50" s="11" t="s">
        <v>79</v>
      </c>
      <c r="C50" s="103">
        <v>46</v>
      </c>
      <c r="D50" s="104">
        <v>45</v>
      </c>
      <c r="E50" s="14">
        <f t="shared" si="0"/>
        <v>1</v>
      </c>
    </row>
    <row r="51" spans="2:5" x14ac:dyDescent="0.25">
      <c r="B51" s="11" t="s">
        <v>80</v>
      </c>
      <c r="C51" s="105">
        <v>47</v>
      </c>
      <c r="D51" s="106">
        <v>47</v>
      </c>
      <c r="E51" s="14">
        <f t="shared" si="0"/>
        <v>0</v>
      </c>
    </row>
    <row r="52" spans="2:5" x14ac:dyDescent="0.25">
      <c r="B52" s="11" t="s">
        <v>81</v>
      </c>
      <c r="C52" s="107">
        <v>48</v>
      </c>
      <c r="D52" s="108">
        <v>48</v>
      </c>
      <c r="E52" s="14">
        <f t="shared" si="0"/>
        <v>0</v>
      </c>
    </row>
    <row r="53" spans="2:5" x14ac:dyDescent="0.25">
      <c r="B53" s="11" t="s">
        <v>82</v>
      </c>
      <c r="C53" s="109">
        <v>49</v>
      </c>
      <c r="D53" s="110">
        <v>49</v>
      </c>
      <c r="E53" s="14">
        <f t="shared" si="0"/>
        <v>0</v>
      </c>
    </row>
    <row r="54" spans="2:5" x14ac:dyDescent="0.25">
      <c r="B54" s="11" t="s">
        <v>83</v>
      </c>
      <c r="C54" s="111">
        <v>50</v>
      </c>
      <c r="D54" s="112">
        <v>51</v>
      </c>
      <c r="E54" s="14">
        <f t="shared" si="0"/>
        <v>-1</v>
      </c>
    </row>
    <row r="55" spans="2:5" x14ac:dyDescent="0.25">
      <c r="B55" s="113" t="s">
        <v>84</v>
      </c>
      <c r="C55" s="114">
        <v>51</v>
      </c>
      <c r="D55" s="115">
        <v>50</v>
      </c>
      <c r="E55" s="116">
        <f t="shared" si="0"/>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 S2</vt:lpstr>
      <vt:lpstr>Table S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 Pareja</dc:creator>
  <cp:lastModifiedBy>Raghavi M</cp:lastModifiedBy>
  <dcterms:created xsi:type="dcterms:W3CDTF">2015-06-05T18:17:20Z</dcterms:created>
  <dcterms:modified xsi:type="dcterms:W3CDTF">2023-12-28T09:16:05Z</dcterms:modified>
</cp:coreProperties>
</file>